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20" yWindow="1200" windowWidth="25875" windowHeight="1195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314" uniqueCount="211">
  <si>
    <t>tair_locus</t>
  </si>
  <si>
    <t>AT1G02650</t>
  </si>
  <si>
    <t>DNAJ heat shock N-terminal domain-containing protein</t>
  </si>
  <si>
    <t>AT1G07400</t>
  </si>
  <si>
    <t>17.8 kDa class I heat shock protein (HSP17.8-CI)</t>
  </si>
  <si>
    <t>AT1G09260</t>
  </si>
  <si>
    <t>AT1G10350</t>
  </si>
  <si>
    <t>DNAJ heat shock protein, putative</t>
  </si>
  <si>
    <t>AT1G11660</t>
  </si>
  <si>
    <t>heat shock protein, putative</t>
  </si>
  <si>
    <t>AT1G16030</t>
  </si>
  <si>
    <t>Hsp70b (heat shock protein 70B)</t>
  </si>
  <si>
    <t>AT1G16680</t>
  </si>
  <si>
    <t>DNAJ heat shock N-terminal domain-containing protein / S-locus protein, putative</t>
  </si>
  <si>
    <t>AT1G18700</t>
  </si>
  <si>
    <t>AT1G21080</t>
  </si>
  <si>
    <t>AT1G21660</t>
  </si>
  <si>
    <t>heat shock protein binding</t>
  </si>
  <si>
    <t>AT1G30280</t>
  </si>
  <si>
    <t>AT1G52560</t>
  </si>
  <si>
    <t>26.5 kDa class I small heat shock protein-like (HSP26.5-P)</t>
  </si>
  <si>
    <t>AT1G53540</t>
  </si>
  <si>
    <t>17.6 kDa class I small heat shock protein (HSP17.6C-CI) (AA 1-156)</t>
  </si>
  <si>
    <t>AT1G54050</t>
  </si>
  <si>
    <t>17.4 kDa class III heat shock protein (HSP17.4-CIII)</t>
  </si>
  <si>
    <t>AT1G56300</t>
  </si>
  <si>
    <t>AT1G59725</t>
  </si>
  <si>
    <t>AT1G59860</t>
  </si>
  <si>
    <t>17.6 kDa class I heat shock protein (HSP17.6A-CI)</t>
  </si>
  <si>
    <t>AT1G61770</t>
  </si>
  <si>
    <t>AT1G62970</t>
  </si>
  <si>
    <t>AT1G65280</t>
  </si>
  <si>
    <t>AT1G69060</t>
  </si>
  <si>
    <t>AT1G71000</t>
  </si>
  <si>
    <t>AT1G72070</t>
  </si>
  <si>
    <t>AT1G72416</t>
  </si>
  <si>
    <t>AT1G74250</t>
  </si>
  <si>
    <t>AT1G74310</t>
  </si>
  <si>
    <t>ATHSP101 (ARABIDOPSIS THALIANA HEAT SHOCK PROTEIN 101)</t>
  </si>
  <si>
    <t>AT1G76700</t>
  </si>
  <si>
    <t>AT1G76770</t>
  </si>
  <si>
    <t>heat shock protein-related</t>
  </si>
  <si>
    <t>AT1G77020</t>
  </si>
  <si>
    <t>AT1G77930</t>
  </si>
  <si>
    <t>AT1G79030</t>
  </si>
  <si>
    <t>AT1G80030</t>
  </si>
  <si>
    <t>AT2G01710</t>
  </si>
  <si>
    <t>AT2G03020</t>
  </si>
  <si>
    <t>AT2G05230</t>
  </si>
  <si>
    <t>AT2G05250</t>
  </si>
  <si>
    <t>AT2G17880</t>
  </si>
  <si>
    <t>AT2G18465</t>
  </si>
  <si>
    <t>AT2G20560</t>
  </si>
  <si>
    <t>DNAJ heat shock family protein</t>
  </si>
  <si>
    <t>AT2G21510</t>
  </si>
  <si>
    <t>AT2G22360</t>
  </si>
  <si>
    <t>AT2G25560</t>
  </si>
  <si>
    <t>AT2G27140</t>
  </si>
  <si>
    <t>heat shock family protein</t>
  </si>
  <si>
    <t>AT2G29500</t>
  </si>
  <si>
    <t>17.6 kDa class I small heat shock protein (HSP17.6B-CI)</t>
  </si>
  <si>
    <t>AT2G29970</t>
  </si>
  <si>
    <t>AT2G33210</t>
  </si>
  <si>
    <t>HSP60-2 (HEAT SHOCK PROTEIN 60-2)</t>
  </si>
  <si>
    <t>AT2G33735</t>
  </si>
  <si>
    <t>AT2G35540</t>
  </si>
  <si>
    <t>AT2G35720</t>
  </si>
  <si>
    <t>AT2G35795</t>
  </si>
  <si>
    <t>AT2G40130</t>
  </si>
  <si>
    <t>AT2G41000</t>
  </si>
  <si>
    <t>AT2G41520</t>
  </si>
  <si>
    <t>AT2G42080</t>
  </si>
  <si>
    <t>AT2G42750</t>
  </si>
  <si>
    <t>AT2G47440</t>
  </si>
  <si>
    <t>AT3G04980</t>
  </si>
  <si>
    <t>AT3G06340</t>
  </si>
  <si>
    <t>AT3G08910</t>
  </si>
  <si>
    <t>AT3G09440</t>
  </si>
  <si>
    <t>heat shock cognate 70 kDa protein 3 (HSC70-3) (HSP70-3)</t>
  </si>
  <si>
    <t>AT3G09700</t>
  </si>
  <si>
    <t>AT3G10680</t>
  </si>
  <si>
    <t>AT3G11450</t>
  </si>
  <si>
    <t>DNAJ heat shock N-terminal domain-containing protein / cell division protein-related</t>
  </si>
  <si>
    <t>AT3G12170</t>
  </si>
  <si>
    <t>AT3G12580</t>
  </si>
  <si>
    <t>HSP70 (heat shock protein 70)</t>
  </si>
  <si>
    <t>AT3G13310</t>
  </si>
  <si>
    <t>AT3G13860</t>
  </si>
  <si>
    <t>HSP60-3A (HEAT SHOCK PROTEIN 60-3A)</t>
  </si>
  <si>
    <t>AT3G14200</t>
  </si>
  <si>
    <t>AT3G17830</t>
  </si>
  <si>
    <t>AT3G23990</t>
  </si>
  <si>
    <t>HSP60 (HEAT SHOCK PROTEIN 60)</t>
  </si>
  <si>
    <t>AT3G47940</t>
  </si>
  <si>
    <t>AT3G52490</t>
  </si>
  <si>
    <t>AT3G57340</t>
  </si>
  <si>
    <t>AT3G58020</t>
  </si>
  <si>
    <t>AT3G62190</t>
  </si>
  <si>
    <t>AT3G62570</t>
  </si>
  <si>
    <t>AT4G02100</t>
  </si>
  <si>
    <t>AT4G07990</t>
  </si>
  <si>
    <t>AT4G09350</t>
  </si>
  <si>
    <t>AT4G10130</t>
  </si>
  <si>
    <t>AT4G12770</t>
  </si>
  <si>
    <t>AT4G12780</t>
  </si>
  <si>
    <t>AT4G16540</t>
  </si>
  <si>
    <t>AT4G16550</t>
  </si>
  <si>
    <t>AT4G16560</t>
  </si>
  <si>
    <t>AT4G16660</t>
  </si>
  <si>
    <t>heat shock protein 70, putative / HSP70, putative</t>
  </si>
  <si>
    <t>AT4G18870</t>
  </si>
  <si>
    <t>heat shock transcription factor family protein</t>
  </si>
  <si>
    <t>AT4G19570</t>
  </si>
  <si>
    <t>AT4G19580</t>
  </si>
  <si>
    <t>AT4G19590</t>
  </si>
  <si>
    <t>AT4G21870</t>
  </si>
  <si>
    <t>26.5 kDa class P-related heat shock protein (HSP26.5-P)</t>
  </si>
  <si>
    <t>AT4G24280</t>
  </si>
  <si>
    <t>cpHsc70-1 (chloroplast heat shock protein 70-1)</t>
  </si>
  <si>
    <t>AT4G25200</t>
  </si>
  <si>
    <t>ATHSP23.6-MITO (MITOCHONDRION-LOCALIZED SMALL HEAT SHOCK PROTEIN 23.6)</t>
  </si>
  <si>
    <t>AT4G27670</t>
  </si>
  <si>
    <t>HSP21 (HEAT SHOCK PROTEIN 21)</t>
  </si>
  <si>
    <t>AT4G28480</t>
  </si>
  <si>
    <t>AT4G29920</t>
  </si>
  <si>
    <t>AT4G30350</t>
  </si>
  <si>
    <t>AT4G36040</t>
  </si>
  <si>
    <t>DNAJ heat shock N-terminal domain-containing protein (J11)</t>
  </si>
  <si>
    <t>AT4G36520</t>
  </si>
  <si>
    <t>AT4G37480</t>
  </si>
  <si>
    <t>AT4G37910</t>
  </si>
  <si>
    <t>mtHsc70-1 (mitochondrial heat shock protein 70-1)</t>
  </si>
  <si>
    <t>AT4G39150</t>
  </si>
  <si>
    <t>AT4G39960</t>
  </si>
  <si>
    <t>AT5G01390</t>
  </si>
  <si>
    <t>AT5G02490</t>
  </si>
  <si>
    <t>heat shock cognate 70 kDa protein 2 (HSC70-2) (HSP70-2)</t>
  </si>
  <si>
    <t>AT5G02500</t>
  </si>
  <si>
    <t>HSC70-1 (HEAT SHOCK COGNATE PROTEIN 70-1)</t>
  </si>
  <si>
    <t>AT5G03030</t>
  </si>
  <si>
    <t>AT5G05750</t>
  </si>
  <si>
    <t>AT5G06110</t>
  </si>
  <si>
    <t>AT5G06410</t>
  </si>
  <si>
    <t>AT5G09540</t>
  </si>
  <si>
    <t>AT5G12020</t>
  </si>
  <si>
    <t>HSP17.6II (17.6 KDA CLASS II HEAT SHOCK PROTEIN)</t>
  </si>
  <si>
    <t>AT5G12030</t>
  </si>
  <si>
    <t>AT-HSP17.6A (ARABIDOPSIS THALIANA HEAT SHOCK PROTEIN 17.6A)</t>
  </si>
  <si>
    <t>AT5G12430</t>
  </si>
  <si>
    <t>AT5G16650</t>
  </si>
  <si>
    <t>AT5G18140</t>
  </si>
  <si>
    <t>AT5G18750</t>
  </si>
  <si>
    <t>AT5G20970</t>
  </si>
  <si>
    <t>AT5G21430</t>
  </si>
  <si>
    <t>AT5G22080</t>
  </si>
  <si>
    <t>AT5G23240</t>
  </si>
  <si>
    <t>AT5G23590</t>
  </si>
  <si>
    <t>AT5G25530</t>
  </si>
  <si>
    <t>AT5G27240</t>
  </si>
  <si>
    <t>AT5G37380</t>
  </si>
  <si>
    <t>AT5G37440</t>
  </si>
  <si>
    <t>AT5G37670</t>
  </si>
  <si>
    <t>15.7 kDa class I-related small heat shock protein-like (HSP15.7-CI)</t>
  </si>
  <si>
    <t>AT5G37750</t>
  </si>
  <si>
    <t>heat shock protein binding / unfolded protein binding</t>
  </si>
  <si>
    <t>AT5G37760</t>
  </si>
  <si>
    <t>AT5G47590</t>
  </si>
  <si>
    <t>AT5G47600</t>
  </si>
  <si>
    <t>AT5G49060</t>
  </si>
  <si>
    <t>AT5G49580</t>
  </si>
  <si>
    <t>AT5G49910</t>
  </si>
  <si>
    <t>CPHSC70-2EAT SHOCK PROTEIN 70-2 (CHLOROPLAST HEAT SHOCK PROTEIN 70-2)</t>
  </si>
  <si>
    <t>AT5G51440</t>
  </si>
  <si>
    <t>23.5 kDa mitochondrial small heat shock protein (HSP23.5-M)</t>
  </si>
  <si>
    <t>AT5G52640</t>
  </si>
  <si>
    <t>ATHSP90.1 (HEAT SHOCK PROTEIN 90.1)</t>
  </si>
  <si>
    <t>AT5G53150</t>
  </si>
  <si>
    <t>AT5G54660</t>
  </si>
  <si>
    <t>AT5G56000</t>
  </si>
  <si>
    <t>heat shock protein 81-4 (HSP81-4)</t>
  </si>
  <si>
    <t>AT5G56030</t>
  </si>
  <si>
    <t>HSP81-2 (HEAT SHOCK PROTEIN 81-2)</t>
  </si>
  <si>
    <t>AT5G57710</t>
  </si>
  <si>
    <t>AT5G59610</t>
  </si>
  <si>
    <t>AT5G59720</t>
  </si>
  <si>
    <t>HSP18.2 (heat shock protein 18.2)</t>
  </si>
  <si>
    <t>AT5G62780</t>
  </si>
  <si>
    <t>AT5G64360</t>
  </si>
  <si>
    <t>P.value_Ler</t>
  </si>
  <si>
    <t>P.value_Col</t>
  </si>
  <si>
    <t>P.value_C24</t>
  </si>
  <si>
    <t>P.value_Eri</t>
  </si>
  <si>
    <t>P.value_Kyo2</t>
  </si>
  <si>
    <t>P.value_Cvi</t>
  </si>
  <si>
    <t>P.value_Sha</t>
  </si>
  <si>
    <t>P.value_An1</t>
  </si>
  <si>
    <t>P.value_Kond</t>
  </si>
  <si>
    <t>P.value_Kas1</t>
  </si>
  <si>
    <t>Heat.FC_Cvi</t>
  </si>
  <si>
    <t>Heat.FC_Ler</t>
  </si>
  <si>
    <t>Heat.FC_Kyo.2</t>
  </si>
  <si>
    <t>Heat.FC_Kas.1</t>
  </si>
  <si>
    <t>Heat.FC_Eri</t>
  </si>
  <si>
    <t>Heat.FC_Kond</t>
  </si>
  <si>
    <t>Heat.FC_C24</t>
  </si>
  <si>
    <t>Heat.FC_An.1</t>
  </si>
  <si>
    <t>Heat.FC_Col</t>
  </si>
  <si>
    <t>Heat.FC_Sha</t>
  </si>
  <si>
    <t>annotations</t>
  </si>
  <si>
    <t>Log2 fold change values</t>
  </si>
  <si>
    <t>p-valu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147"/>
  <sheetViews>
    <sheetView tabSelected="1" workbookViewId="0">
      <selection activeCell="AB9" sqref="AB9"/>
    </sheetView>
  </sheetViews>
  <sheetFormatPr defaultRowHeight="15"/>
  <cols>
    <col min="2" max="2" width="60.28515625" customWidth="1"/>
    <col min="3" max="3" width="9.85546875" customWidth="1"/>
    <col min="12" max="12" width="12.7109375" customWidth="1"/>
    <col min="13" max="13" width="11.140625" customWidth="1"/>
    <col min="22" max="22" width="12.5703125" customWidth="1"/>
  </cols>
  <sheetData>
    <row r="1" spans="1:22" ht="26.25">
      <c r="C1" s="2" t="s">
        <v>209</v>
      </c>
      <c r="D1" s="2"/>
      <c r="E1" s="2"/>
      <c r="F1" s="2"/>
      <c r="G1" s="2"/>
      <c r="H1" s="2"/>
      <c r="I1" s="2"/>
      <c r="J1" s="2"/>
      <c r="K1" s="2"/>
      <c r="L1" s="2"/>
      <c r="M1" s="2" t="s">
        <v>210</v>
      </c>
      <c r="N1" s="2"/>
      <c r="O1" s="2"/>
      <c r="P1" s="2"/>
      <c r="Q1" s="2"/>
      <c r="R1" s="2"/>
      <c r="S1" s="2"/>
      <c r="T1" s="2"/>
      <c r="U1" s="2"/>
      <c r="V1" s="2"/>
    </row>
    <row r="2" spans="1:22">
      <c r="A2" t="s">
        <v>0</v>
      </c>
      <c r="B2" t="s">
        <v>208</v>
      </c>
      <c r="C2" t="s">
        <v>198</v>
      </c>
      <c r="D2" t="s">
        <v>199</v>
      </c>
      <c r="E2" t="s">
        <v>200</v>
      </c>
      <c r="F2" t="s">
        <v>201</v>
      </c>
      <c r="G2" t="s">
        <v>202</v>
      </c>
      <c r="H2" t="s">
        <v>203</v>
      </c>
      <c r="I2" t="s">
        <v>204</v>
      </c>
      <c r="J2" t="s">
        <v>205</v>
      </c>
      <c r="K2" t="s">
        <v>206</v>
      </c>
      <c r="L2" t="s">
        <v>207</v>
      </c>
      <c r="M2" t="s">
        <v>188</v>
      </c>
      <c r="N2" t="s">
        <v>189</v>
      </c>
      <c r="O2" t="s">
        <v>190</v>
      </c>
      <c r="P2" t="s">
        <v>191</v>
      </c>
      <c r="Q2" t="s">
        <v>192</v>
      </c>
      <c r="R2" t="s">
        <v>193</v>
      </c>
      <c r="S2" t="s">
        <v>194</v>
      </c>
      <c r="T2" t="s">
        <v>195</v>
      </c>
      <c r="U2" t="s">
        <v>196</v>
      </c>
      <c r="V2" t="s">
        <v>197</v>
      </c>
    </row>
    <row r="3" spans="1:22">
      <c r="A3" t="s">
        <v>77</v>
      </c>
      <c r="B3" t="s">
        <v>78</v>
      </c>
      <c r="C3">
        <v>-1.3381091230244599</v>
      </c>
      <c r="D3">
        <v>-1.29545068310036</v>
      </c>
      <c r="E3">
        <v>-1.08203786950208</v>
      </c>
      <c r="F3">
        <v>-1.5138767448784001</v>
      </c>
      <c r="G3">
        <v>-1.5298503598264599</v>
      </c>
      <c r="H3">
        <v>-1.2003455159487</v>
      </c>
      <c r="I3">
        <v>-2.4862998842248101</v>
      </c>
      <c r="J3">
        <v>-1.3227478274231801</v>
      </c>
      <c r="K3">
        <v>-0.71204657717487896</v>
      </c>
      <c r="L3">
        <v>-1.8516103990811601</v>
      </c>
      <c r="M3">
        <v>1.7019678E-2</v>
      </c>
      <c r="N3">
        <v>3.4739606999999999E-2</v>
      </c>
      <c r="O3">
        <v>5.8597100000000002E-4</v>
      </c>
      <c r="P3">
        <v>7.4300000000000004E-5</v>
      </c>
      <c r="Q3">
        <v>3.3070803000000003E-2</v>
      </c>
      <c r="R3">
        <v>1.0611476E-2</v>
      </c>
      <c r="S3">
        <v>1.1327850000000001E-3</v>
      </c>
      <c r="T3">
        <v>3.0917129999999998E-3</v>
      </c>
      <c r="U3">
        <v>9.2792600000000003E-4</v>
      </c>
      <c r="V3">
        <v>4.0528299999999999E-4</v>
      </c>
    </row>
    <row r="4" spans="1:22">
      <c r="A4" t="s">
        <v>89</v>
      </c>
      <c r="B4" t="s">
        <v>2</v>
      </c>
      <c r="C4">
        <v>-1.3024524851005801</v>
      </c>
      <c r="D4">
        <v>-1.0211833153527199</v>
      </c>
      <c r="E4">
        <v>-0.90396838992594797</v>
      </c>
      <c r="F4">
        <v>-1.6461708928357499</v>
      </c>
      <c r="G4">
        <v>-0.70730980751529604</v>
      </c>
      <c r="H4">
        <v>-1.3226183279361901</v>
      </c>
      <c r="I4">
        <v>-1.8598962427686201</v>
      </c>
      <c r="J4">
        <v>-1.87209694194056</v>
      </c>
      <c r="K4">
        <v>-0.91869064192305505</v>
      </c>
      <c r="L4">
        <v>-0.77634316305960205</v>
      </c>
      <c r="M4">
        <v>1.6046727E-2</v>
      </c>
      <c r="N4">
        <v>3.4810037000000002E-2</v>
      </c>
      <c r="O4">
        <v>8.5731000000000002E-4</v>
      </c>
      <c r="P4">
        <v>6.3988439999999994E-2</v>
      </c>
      <c r="Q4">
        <v>2.1700685000000001E-2</v>
      </c>
      <c r="R4">
        <v>8.3309230000000005E-3</v>
      </c>
      <c r="S4">
        <v>7.2678949999999999E-3</v>
      </c>
      <c r="T4">
        <v>8.6219200000000001E-4</v>
      </c>
      <c r="U4">
        <v>5.8751819999999996E-3</v>
      </c>
      <c r="V4">
        <v>2.8101720000000001E-3</v>
      </c>
    </row>
    <row r="5" spans="1:22">
      <c r="A5" t="s">
        <v>135</v>
      </c>
      <c r="B5" t="s">
        <v>136</v>
      </c>
      <c r="C5">
        <v>-0.84906940242010998</v>
      </c>
      <c r="D5">
        <v>-1.32532086197479</v>
      </c>
      <c r="E5">
        <v>-0.97445847615360404</v>
      </c>
      <c r="F5">
        <v>-1.2198955988543301</v>
      </c>
      <c r="G5">
        <v>-0.99465062471713495</v>
      </c>
      <c r="H5">
        <v>-0.75492861952683998</v>
      </c>
      <c r="I5">
        <v>-1.9725233012678001</v>
      </c>
      <c r="J5">
        <v>-1.73947616906142</v>
      </c>
      <c r="K5">
        <v>-0.75817307290334301</v>
      </c>
      <c r="L5">
        <v>-1.38178261678786</v>
      </c>
      <c r="M5">
        <v>5.1293944000000001E-2</v>
      </c>
      <c r="N5">
        <v>2.3267693999999998E-2</v>
      </c>
      <c r="O5">
        <v>2.8233799999999998E-4</v>
      </c>
      <c r="P5">
        <v>8.1854779999999995E-3</v>
      </c>
      <c r="Q5">
        <v>4.1190609000000003E-2</v>
      </c>
      <c r="R5">
        <v>0.18887310900000001</v>
      </c>
      <c r="S5">
        <v>6.6708700000000002E-4</v>
      </c>
      <c r="T5">
        <v>5.892642E-3</v>
      </c>
      <c r="U5">
        <v>0.14177217</v>
      </c>
      <c r="V5">
        <v>3.413353E-3</v>
      </c>
    </row>
    <row r="6" spans="1:22">
      <c r="A6" t="s">
        <v>84</v>
      </c>
      <c r="B6" t="s">
        <v>85</v>
      </c>
      <c r="C6">
        <v>1.5905621245266099</v>
      </c>
      <c r="D6">
        <v>0.151952358943472</v>
      </c>
      <c r="E6">
        <v>0.63518020049731305</v>
      </c>
      <c r="F6">
        <v>0.41494727959939598</v>
      </c>
      <c r="G6">
        <v>0.72393876300231397</v>
      </c>
      <c r="H6">
        <v>0.54695487650652697</v>
      </c>
      <c r="I6">
        <v>0.59455544707242303</v>
      </c>
      <c r="J6">
        <v>0.29605501670123302</v>
      </c>
      <c r="K6">
        <v>0.55797354512177899</v>
      </c>
      <c r="L6">
        <v>1.02442569984237</v>
      </c>
      <c r="M6">
        <v>0.67272897300000001</v>
      </c>
      <c r="N6">
        <v>8.8300962999999996E-2</v>
      </c>
      <c r="O6">
        <v>0.14680057099999999</v>
      </c>
      <c r="P6">
        <v>3.1648890000000002E-3</v>
      </c>
      <c r="Q6">
        <v>2.7768179999999999E-3</v>
      </c>
      <c r="R6">
        <v>4.7425986000000003E-2</v>
      </c>
      <c r="S6">
        <v>2.9785110000000001E-3</v>
      </c>
      <c r="T6">
        <v>3.8234919999999999E-2</v>
      </c>
      <c r="U6">
        <v>8.9575829999999999E-3</v>
      </c>
      <c r="V6">
        <v>2.2807866E-2</v>
      </c>
    </row>
    <row r="7" spans="1:22">
      <c r="A7" t="s">
        <v>21</v>
      </c>
      <c r="B7" t="s">
        <v>22</v>
      </c>
      <c r="C7">
        <v>1.20091199884897</v>
      </c>
      <c r="D7">
        <v>0.57461394651301101</v>
      </c>
      <c r="E7">
        <v>-0.111533522738887</v>
      </c>
      <c r="F7">
        <v>0.674969034645024</v>
      </c>
      <c r="G7">
        <v>0.48566006405248702</v>
      </c>
      <c r="H7">
        <v>0.74929579574041205</v>
      </c>
      <c r="I7">
        <v>1.34256655990893</v>
      </c>
      <c r="J7">
        <v>0.217501086738842</v>
      </c>
      <c r="K7">
        <v>0.318576059192415</v>
      </c>
      <c r="L7">
        <v>0.71092653357280999</v>
      </c>
      <c r="M7">
        <v>0.35259871799999998</v>
      </c>
      <c r="N7">
        <v>0.58017444399999996</v>
      </c>
      <c r="O7">
        <v>2.8212498999999999E-2</v>
      </c>
      <c r="P7">
        <v>2.4032358E-2</v>
      </c>
      <c r="Q7">
        <v>0.42890451600000001</v>
      </c>
      <c r="R7">
        <v>1.0716933E-2</v>
      </c>
      <c r="S7">
        <v>1.0109442E-2</v>
      </c>
      <c r="T7">
        <v>0.32334294600000002</v>
      </c>
      <c r="U7">
        <v>2.1232130000000001E-3</v>
      </c>
      <c r="V7">
        <v>1.7333100000000001E-4</v>
      </c>
    </row>
    <row r="8" spans="1:22">
      <c r="A8" t="s">
        <v>59</v>
      </c>
      <c r="B8" t="s">
        <v>60</v>
      </c>
      <c r="C8">
        <v>1.0068568336638599</v>
      </c>
      <c r="D8">
        <v>0.94977643551256796</v>
      </c>
      <c r="E8">
        <v>0.27820217207634301</v>
      </c>
      <c r="F8">
        <v>0.546841617056263</v>
      </c>
      <c r="G8">
        <v>0.99415815279851005</v>
      </c>
      <c r="H8">
        <v>1.22221736337831</v>
      </c>
      <c r="I8">
        <v>2.1568251270551602</v>
      </c>
      <c r="J8">
        <v>0.48461126376052599</v>
      </c>
      <c r="K8">
        <v>1.70785907522113</v>
      </c>
      <c r="L8">
        <v>0.989375445764754</v>
      </c>
      <c r="M8">
        <v>3.3332845999999999E-2</v>
      </c>
      <c r="N8">
        <v>1.6626799999999999E-4</v>
      </c>
      <c r="O8">
        <v>4.1348625E-2</v>
      </c>
      <c r="P8">
        <v>5.2606756999999997E-2</v>
      </c>
      <c r="Q8">
        <v>7.3688928000000001E-2</v>
      </c>
      <c r="R8">
        <v>4.3738944000000002E-2</v>
      </c>
      <c r="S8">
        <v>1.9606673000000002E-2</v>
      </c>
      <c r="T8">
        <v>0.203303698</v>
      </c>
      <c r="U8">
        <v>2.7123409000000001E-2</v>
      </c>
      <c r="V8">
        <v>3.817146E-3</v>
      </c>
    </row>
    <row r="9" spans="1:22">
      <c r="A9" t="s">
        <v>73</v>
      </c>
      <c r="B9" t="s">
        <v>2</v>
      </c>
      <c r="C9">
        <v>1.20642017204732</v>
      </c>
      <c r="D9">
        <v>-1.5546869961461599E-2</v>
      </c>
      <c r="E9">
        <v>0.38440258464651</v>
      </c>
      <c r="F9">
        <v>1.4917515056682999</v>
      </c>
      <c r="G9">
        <v>0.97071135982008405</v>
      </c>
      <c r="H9">
        <v>0.58109935490506204</v>
      </c>
      <c r="I9">
        <v>0.71781377844888195</v>
      </c>
      <c r="J9">
        <v>0.752791995698741</v>
      </c>
      <c r="K9">
        <v>1.0240731494737201</v>
      </c>
      <c r="L9">
        <v>0.97089524260774795</v>
      </c>
      <c r="M9">
        <v>0.97040703800000006</v>
      </c>
      <c r="N9">
        <v>9.6163525999999999E-2</v>
      </c>
      <c r="O9">
        <v>5.6298124999999997E-2</v>
      </c>
      <c r="P9">
        <v>3.0425316000000001E-2</v>
      </c>
      <c r="Q9">
        <v>0.11173910400000001</v>
      </c>
      <c r="R9">
        <v>1.9392356999999999E-2</v>
      </c>
      <c r="S9">
        <v>4.3081609999999996E-3</v>
      </c>
      <c r="T9">
        <v>0.104801106</v>
      </c>
      <c r="U9">
        <v>7.7533329999999998E-2</v>
      </c>
      <c r="V9">
        <v>1.1202800000000001E-4</v>
      </c>
    </row>
    <row r="10" spans="1:22">
      <c r="A10" t="s">
        <v>123</v>
      </c>
      <c r="B10" t="s">
        <v>53</v>
      </c>
      <c r="C10">
        <v>-0.14242829407055299</v>
      </c>
      <c r="D10">
        <v>0.10116400602072401</v>
      </c>
      <c r="E10">
        <v>-0.12788319704581699</v>
      </c>
      <c r="F10" s="1">
        <v>-0.95205750029821001</v>
      </c>
      <c r="G10">
        <v>-0.68958265755237003</v>
      </c>
      <c r="H10">
        <v>-0.66409833195067902</v>
      </c>
      <c r="I10">
        <v>-0.52704008721265805</v>
      </c>
      <c r="J10">
        <v>-0.765869688500047</v>
      </c>
      <c r="K10">
        <v>0.24702840144552399</v>
      </c>
      <c r="L10">
        <v>-0.38324626034092502</v>
      </c>
      <c r="M10">
        <v>0.60404004200000005</v>
      </c>
      <c r="N10">
        <v>0.87162996400000003</v>
      </c>
      <c r="O10">
        <v>1.9817200000000001E-4</v>
      </c>
      <c r="P10">
        <v>3.4658891999999997E-2</v>
      </c>
      <c r="Q10">
        <v>0.59602842099999997</v>
      </c>
      <c r="R10">
        <v>0.60349994600000001</v>
      </c>
      <c r="S10">
        <v>0.50214452300000001</v>
      </c>
      <c r="T10">
        <v>0.120946895</v>
      </c>
      <c r="U10">
        <v>0.11802222699999999</v>
      </c>
      <c r="V10">
        <v>8.8298060000000008E-3</v>
      </c>
    </row>
    <row r="11" spans="1:22">
      <c r="A11" t="s">
        <v>3</v>
      </c>
      <c r="B11" t="s">
        <v>4</v>
      </c>
      <c r="C11">
        <v>0.30156373879519199</v>
      </c>
      <c r="D11">
        <v>0.48205980937283999</v>
      </c>
      <c r="E11">
        <v>0.48966970577895103</v>
      </c>
      <c r="F11">
        <v>-0.23257441098055401</v>
      </c>
      <c r="G11">
        <v>0.15215253126977599</v>
      </c>
      <c r="H11">
        <v>0.14670524221183201</v>
      </c>
      <c r="I11">
        <v>0.26906122679722499</v>
      </c>
      <c r="J11">
        <v>-0.130694705013291</v>
      </c>
      <c r="K11">
        <v>0.462456528025536</v>
      </c>
      <c r="L11">
        <v>0.15480802581602199</v>
      </c>
      <c r="M11">
        <v>9.7709108000000003E-2</v>
      </c>
      <c r="N11">
        <v>4.3081078000000002E-2</v>
      </c>
      <c r="O11">
        <v>4.9869922999999997E-2</v>
      </c>
      <c r="P11">
        <v>0.37660373600000002</v>
      </c>
      <c r="Q11">
        <v>3.449789E-3</v>
      </c>
      <c r="R11">
        <v>5.6343889000000001E-2</v>
      </c>
      <c r="S11">
        <v>0.47671327400000002</v>
      </c>
      <c r="T11">
        <v>0.43968574599999999</v>
      </c>
      <c r="U11">
        <v>0.70833093499999999</v>
      </c>
      <c r="V11">
        <v>0.139476725</v>
      </c>
    </row>
    <row r="12" spans="1:22">
      <c r="A12" t="s">
        <v>23</v>
      </c>
      <c r="B12" t="s">
        <v>24</v>
      </c>
      <c r="C12">
        <v>-0.19134248808653001</v>
      </c>
      <c r="D12">
        <v>-0.166880340781839</v>
      </c>
      <c r="E12">
        <v>0.105044285234603</v>
      </c>
      <c r="F12">
        <v>-0.196261896049434</v>
      </c>
      <c r="G12">
        <v>3.8524589583552399E-2</v>
      </c>
      <c r="H12">
        <v>-0.16763334214291301</v>
      </c>
      <c r="I12">
        <v>-0.135957827948129</v>
      </c>
      <c r="J12">
        <v>-0.226280757921243</v>
      </c>
      <c r="K12">
        <v>-0.18394230997654601</v>
      </c>
      <c r="L12">
        <v>-0.165762893555916</v>
      </c>
      <c r="M12">
        <v>0.40500430700000001</v>
      </c>
      <c r="N12">
        <v>0.74726306099999995</v>
      </c>
      <c r="O12">
        <v>0.24297555300000001</v>
      </c>
      <c r="P12">
        <v>0.31225779300000001</v>
      </c>
      <c r="Q12">
        <v>0.43562402900000002</v>
      </c>
      <c r="R12">
        <v>0.25304381799999998</v>
      </c>
      <c r="S12">
        <v>0.20914582200000001</v>
      </c>
      <c r="T12">
        <v>0.13651761400000001</v>
      </c>
      <c r="U12">
        <v>9.4030572000000007E-2</v>
      </c>
      <c r="V12">
        <v>9.7789869999999994E-3</v>
      </c>
    </row>
    <row r="13" spans="1:22">
      <c r="A13" t="s">
        <v>39</v>
      </c>
      <c r="B13" t="s">
        <v>2</v>
      </c>
      <c r="C13">
        <v>0.35310972939944002</v>
      </c>
      <c r="D13">
        <v>-3.68664426349241E-3</v>
      </c>
      <c r="E13">
        <v>8.8178708833735797E-2</v>
      </c>
      <c r="F13" s="1">
        <v>-1.2601220477979101E-2</v>
      </c>
      <c r="G13">
        <v>-2.2875962950909198E-2</v>
      </c>
      <c r="H13">
        <v>8.2210160784517997E-2</v>
      </c>
      <c r="I13">
        <v>9.5679961568144699E-3</v>
      </c>
      <c r="J13">
        <v>8.6295238554521703E-2</v>
      </c>
      <c r="K13">
        <v>0.27124235459164198</v>
      </c>
      <c r="L13">
        <v>1.19439275577449E-4</v>
      </c>
      <c r="M13">
        <v>0.73820162300000003</v>
      </c>
      <c r="N13">
        <v>0.13724699300000001</v>
      </c>
      <c r="O13">
        <v>0.98968299800000004</v>
      </c>
      <c r="P13">
        <v>0.60188175099999996</v>
      </c>
      <c r="Q13">
        <v>0.73933979500000002</v>
      </c>
      <c r="R13">
        <v>4.4317779999999999E-3</v>
      </c>
      <c r="S13">
        <v>0.92606250099999998</v>
      </c>
      <c r="T13">
        <v>0.18553869000000001</v>
      </c>
      <c r="U13">
        <v>0.58425445399999998</v>
      </c>
      <c r="V13">
        <v>0.94510531499999995</v>
      </c>
    </row>
    <row r="14" spans="1:22">
      <c r="A14" t="s">
        <v>49</v>
      </c>
      <c r="B14" t="s">
        <v>2</v>
      </c>
      <c r="C14">
        <v>0.32684770327992801</v>
      </c>
      <c r="D14">
        <v>3.0893690914405501E-2</v>
      </c>
      <c r="E14">
        <v>-0.16484604260010699</v>
      </c>
      <c r="F14">
        <v>0.27123193383195399</v>
      </c>
      <c r="G14">
        <v>0.142727003001522</v>
      </c>
      <c r="H14">
        <v>2.3649793265628102E-2</v>
      </c>
      <c r="I14">
        <v>-1.70925971306293E-2</v>
      </c>
      <c r="J14">
        <v>0.137826121125944</v>
      </c>
      <c r="K14">
        <v>0.56257756865319797</v>
      </c>
      <c r="L14">
        <v>1.9308471621984701E-2</v>
      </c>
      <c r="M14">
        <v>0.77244178799999996</v>
      </c>
      <c r="N14">
        <v>5.7063651E-2</v>
      </c>
      <c r="O14">
        <v>0.93585460099999995</v>
      </c>
      <c r="P14">
        <v>0.80278882500000004</v>
      </c>
      <c r="Q14">
        <v>0.54156372399999997</v>
      </c>
      <c r="R14">
        <v>3.9010910000000002E-3</v>
      </c>
      <c r="S14">
        <v>0.90753271400000002</v>
      </c>
      <c r="T14">
        <v>2.1106025E-2</v>
      </c>
      <c r="U14">
        <v>6.9140542999999999E-2</v>
      </c>
      <c r="V14">
        <v>0.46018247299999998</v>
      </c>
    </row>
    <row r="15" spans="1:22">
      <c r="A15" t="s">
        <v>72</v>
      </c>
      <c r="B15" t="s">
        <v>2</v>
      </c>
      <c r="C15">
        <v>-0.19376688653906801</v>
      </c>
      <c r="D15">
        <v>-1.480364096345E-2</v>
      </c>
      <c r="E15">
        <v>0.45638041455356798</v>
      </c>
      <c r="F15" s="1">
        <v>1.7560104668468999E-2</v>
      </c>
      <c r="G15">
        <v>0.48931258637397002</v>
      </c>
      <c r="H15">
        <v>-0.417485778649963</v>
      </c>
      <c r="I15">
        <v>7.6470957150458901E-2</v>
      </c>
      <c r="J15">
        <v>-0.114111133285238</v>
      </c>
      <c r="K15">
        <v>6.14139723726339E-2</v>
      </c>
      <c r="L15">
        <v>-0.230030945872224</v>
      </c>
      <c r="M15">
        <v>0.86370016599999999</v>
      </c>
      <c r="N15">
        <v>0.82619049700000002</v>
      </c>
      <c r="O15">
        <v>0.62299516099999996</v>
      </c>
      <c r="P15">
        <v>4.1813287999999997E-2</v>
      </c>
      <c r="Q15">
        <v>3.7882390000000001E-3</v>
      </c>
      <c r="R15">
        <v>0.33728979599999998</v>
      </c>
      <c r="S15">
        <v>0.44800725899999999</v>
      </c>
      <c r="T15">
        <v>0.754782332</v>
      </c>
      <c r="U15">
        <v>0.108984262</v>
      </c>
      <c r="V15">
        <v>0.76305848899999995</v>
      </c>
    </row>
    <row r="16" spans="1:22">
      <c r="A16" t="s">
        <v>79</v>
      </c>
      <c r="B16" t="s">
        <v>2</v>
      </c>
      <c r="C16">
        <v>0.148531823697889</v>
      </c>
      <c r="D16">
        <v>5.6206922877361599E-2</v>
      </c>
      <c r="E16">
        <v>0.198594365251406</v>
      </c>
      <c r="F16">
        <v>-2.6571164702033901E-2</v>
      </c>
      <c r="G16">
        <v>0.37012167064391499</v>
      </c>
      <c r="H16">
        <v>-0.181824742177222</v>
      </c>
      <c r="I16">
        <v>0.20786305077102399</v>
      </c>
      <c r="J16">
        <v>7.0015758487668805E-2</v>
      </c>
      <c r="K16">
        <v>0.248574102445971</v>
      </c>
      <c r="L16">
        <v>-0.14673683512687299</v>
      </c>
      <c r="M16">
        <v>0.620546029</v>
      </c>
      <c r="N16">
        <v>0.45902437299999999</v>
      </c>
      <c r="O16">
        <v>0.48353304200000002</v>
      </c>
      <c r="P16">
        <v>0.15214860999999999</v>
      </c>
      <c r="Q16">
        <v>7.0774809999999994E-2</v>
      </c>
      <c r="R16">
        <v>5.7061999999999998E-3</v>
      </c>
      <c r="S16">
        <v>0.75221367100000003</v>
      </c>
      <c r="T16">
        <v>0.89785780900000001</v>
      </c>
      <c r="U16">
        <v>0.47896528100000002</v>
      </c>
      <c r="V16">
        <v>0.98259405</v>
      </c>
    </row>
    <row r="17" spans="1:22">
      <c r="A17" t="s">
        <v>81</v>
      </c>
      <c r="B17" t="s">
        <v>82</v>
      </c>
      <c r="C17">
        <v>0.74592730657875395</v>
      </c>
      <c r="D17">
        <v>0.40790645190225699</v>
      </c>
      <c r="E17">
        <v>0.51303109006758496</v>
      </c>
      <c r="F17" s="1">
        <v>-0.75504143608004703</v>
      </c>
      <c r="G17">
        <v>-0.232096097575027</v>
      </c>
      <c r="H17">
        <v>-0.44033077605166698</v>
      </c>
      <c r="I17">
        <v>0.14218451200940599</v>
      </c>
      <c r="J17">
        <v>0.52823277928753698</v>
      </c>
      <c r="K17">
        <v>1.2878144255959201</v>
      </c>
      <c r="L17">
        <v>0.22206979814177599</v>
      </c>
      <c r="M17">
        <v>0.443153929</v>
      </c>
      <c r="N17">
        <v>0.18624968</v>
      </c>
      <c r="O17">
        <v>0.71657539599999998</v>
      </c>
      <c r="P17">
        <v>0.29835078300000001</v>
      </c>
      <c r="Q17">
        <v>0.32425794499999999</v>
      </c>
      <c r="R17">
        <v>1.1765499999999999E-3</v>
      </c>
      <c r="S17">
        <v>0.361772804</v>
      </c>
      <c r="T17">
        <v>0.289942755</v>
      </c>
      <c r="U17">
        <v>0.20130578700000001</v>
      </c>
      <c r="V17">
        <v>0.21740236199999999</v>
      </c>
    </row>
    <row r="18" spans="1:22">
      <c r="A18" t="s">
        <v>86</v>
      </c>
      <c r="B18" t="s">
        <v>2</v>
      </c>
      <c r="C18">
        <v>-0.64756718385199696</v>
      </c>
      <c r="D18">
        <v>-0.15932410569337599</v>
      </c>
      <c r="E18" s="1">
        <v>-0.19179223793040701</v>
      </c>
      <c r="F18">
        <v>-0.47235171490536998</v>
      </c>
      <c r="G18">
        <v>0.38590295514633299</v>
      </c>
      <c r="H18">
        <v>-0.70974871698998498</v>
      </c>
      <c r="I18">
        <v>-0.18029097949120801</v>
      </c>
      <c r="J18">
        <v>-0.32502080725605298</v>
      </c>
      <c r="K18">
        <v>-5.25125411919962E-2</v>
      </c>
      <c r="L18">
        <v>-0.45498923696435001</v>
      </c>
      <c r="M18">
        <v>0.35753621000000002</v>
      </c>
      <c r="N18">
        <v>0.78499095399999996</v>
      </c>
      <c r="O18">
        <v>0.25779721500000002</v>
      </c>
      <c r="P18">
        <v>0.34685321000000002</v>
      </c>
      <c r="Q18">
        <v>0.27765652099999999</v>
      </c>
      <c r="R18">
        <v>1.6479886999999999E-2</v>
      </c>
      <c r="S18">
        <v>6.5326648000000001E-2</v>
      </c>
      <c r="T18">
        <v>4.4951100000000001E-3</v>
      </c>
      <c r="U18">
        <v>0.15843299499999999</v>
      </c>
      <c r="V18">
        <v>0.26376160900000001</v>
      </c>
    </row>
    <row r="19" spans="1:22">
      <c r="A19" t="s">
        <v>91</v>
      </c>
      <c r="B19" t="s">
        <v>92</v>
      </c>
      <c r="C19">
        <v>3.6459811479122799E-2</v>
      </c>
      <c r="D19">
        <v>-0.27806671620497903</v>
      </c>
      <c r="E19">
        <v>-0.61491964953999401</v>
      </c>
      <c r="F19">
        <v>-0.114201711918465</v>
      </c>
      <c r="G19">
        <v>-0.60312560260298098</v>
      </c>
      <c r="H19">
        <v>-0.67664787088950396</v>
      </c>
      <c r="I19">
        <v>-0.29005547993910102</v>
      </c>
      <c r="J19">
        <v>-0.77508713883580105</v>
      </c>
      <c r="K19">
        <v>0.37083159168757801</v>
      </c>
      <c r="L19">
        <v>-0.94451065705564696</v>
      </c>
      <c r="M19">
        <v>0.47352861800000001</v>
      </c>
      <c r="N19">
        <v>0.74072454700000001</v>
      </c>
      <c r="O19">
        <v>0.544109383</v>
      </c>
      <c r="P19">
        <v>3.2870152999999999E-2</v>
      </c>
      <c r="Q19">
        <v>2.0157627000000001E-2</v>
      </c>
      <c r="R19">
        <v>0.66691447699999995</v>
      </c>
      <c r="S19">
        <v>2.1444210000000001E-3</v>
      </c>
      <c r="T19">
        <v>4.5378926E-2</v>
      </c>
      <c r="U19">
        <v>9.4830065000000005E-2</v>
      </c>
      <c r="V19">
        <v>0.80550074400000005</v>
      </c>
    </row>
    <row r="20" spans="1:22">
      <c r="A20" t="s">
        <v>93</v>
      </c>
      <c r="B20" t="s">
        <v>7</v>
      </c>
      <c r="C20">
        <v>7.1843989635773695E-2</v>
      </c>
      <c r="D20">
        <v>2.0419209804609699E-2</v>
      </c>
      <c r="E20">
        <v>0.342971182606922</v>
      </c>
      <c r="F20" s="1">
        <v>0.25458615968591602</v>
      </c>
      <c r="G20">
        <v>0.28870082411125803</v>
      </c>
      <c r="H20">
        <v>5.1535062353409003E-2</v>
      </c>
      <c r="I20">
        <v>0.16350617316320101</v>
      </c>
      <c r="J20">
        <v>5.79752056587211E-2</v>
      </c>
      <c r="K20">
        <v>1.35363699932505E-2</v>
      </c>
      <c r="L20">
        <v>0.153677041958797</v>
      </c>
      <c r="M20">
        <v>0.46672395500000002</v>
      </c>
      <c r="N20">
        <v>0.98780136399999996</v>
      </c>
      <c r="O20">
        <v>7.2430370999999993E-2</v>
      </c>
      <c r="P20">
        <v>5.7663526999999999E-2</v>
      </c>
      <c r="Q20">
        <v>6.492683E-3</v>
      </c>
      <c r="R20">
        <v>0.72036974799999998</v>
      </c>
      <c r="S20">
        <v>0.39163725399999999</v>
      </c>
      <c r="T20">
        <v>0.84343312500000001</v>
      </c>
      <c r="U20">
        <v>0.46394064099999999</v>
      </c>
      <c r="V20">
        <v>0.11893680399999999</v>
      </c>
    </row>
    <row r="21" spans="1:22">
      <c r="A21" t="s">
        <v>100</v>
      </c>
      <c r="B21" t="s">
        <v>2</v>
      </c>
      <c r="C21">
        <v>8.1385933118166803E-2</v>
      </c>
      <c r="D21">
        <v>0.152362962514069</v>
      </c>
      <c r="E21">
        <v>0.195015616859925</v>
      </c>
      <c r="F21">
        <v>-0.49454364905269999</v>
      </c>
      <c r="G21">
        <v>5.0364347048461197E-2</v>
      </c>
      <c r="H21">
        <v>-0.47199740013603603</v>
      </c>
      <c r="I21">
        <v>0.190420937690082</v>
      </c>
      <c r="J21">
        <v>-0.49734230573760702</v>
      </c>
      <c r="K21">
        <v>0.37893337532607801</v>
      </c>
      <c r="L21">
        <v>-0.17800335648507101</v>
      </c>
      <c r="M21">
        <v>0.19103261899999999</v>
      </c>
      <c r="N21">
        <v>0.33417785900000002</v>
      </c>
      <c r="O21">
        <v>0.32592014000000002</v>
      </c>
      <c r="P21">
        <v>0.83974083799999999</v>
      </c>
      <c r="Q21">
        <v>0.47669640699999999</v>
      </c>
      <c r="R21">
        <v>0.594755327</v>
      </c>
      <c r="S21">
        <v>0.55295377000000001</v>
      </c>
      <c r="T21">
        <v>0.17549847599999999</v>
      </c>
      <c r="U21">
        <v>0.46710915200000003</v>
      </c>
      <c r="V21">
        <v>5.3884199999999997E-3</v>
      </c>
    </row>
    <row r="22" spans="1:22">
      <c r="A22" t="s">
        <v>121</v>
      </c>
      <c r="B22" t="s">
        <v>122</v>
      </c>
      <c r="C22">
        <v>1.35922690928366</v>
      </c>
      <c r="D22">
        <v>0.255558761892207</v>
      </c>
      <c r="E22">
        <v>3.1150240099426799E-2</v>
      </c>
      <c r="F22">
        <v>0.16405438833073299</v>
      </c>
      <c r="G22">
        <v>9.6419840542786503E-2</v>
      </c>
      <c r="H22">
        <v>4.2071102666302103E-2</v>
      </c>
      <c r="I22">
        <v>0.81648107467196196</v>
      </c>
      <c r="J22">
        <v>3.4667357897026498E-2</v>
      </c>
      <c r="K22">
        <v>0.456799411145138</v>
      </c>
      <c r="L22">
        <v>0.22355958756260799</v>
      </c>
      <c r="M22">
        <v>0.194947017</v>
      </c>
      <c r="N22">
        <v>5.1889759000000001E-2</v>
      </c>
      <c r="O22">
        <v>0.12870540999999999</v>
      </c>
      <c r="P22">
        <v>0.13763192499999999</v>
      </c>
      <c r="Q22">
        <v>0.135868668</v>
      </c>
      <c r="R22">
        <v>4.2333229999999998E-3</v>
      </c>
      <c r="S22">
        <v>0.13183119099999999</v>
      </c>
      <c r="T22">
        <v>0.94946163800000005</v>
      </c>
      <c r="U22">
        <v>0.82118757899999995</v>
      </c>
      <c r="V22">
        <v>0.115693901</v>
      </c>
    </row>
    <row r="23" spans="1:22">
      <c r="A23" t="s">
        <v>125</v>
      </c>
      <c r="B23" t="s">
        <v>41</v>
      </c>
      <c r="C23">
        <v>0.27944525342735799</v>
      </c>
      <c r="D23">
        <v>-9.2295679030840502E-2</v>
      </c>
      <c r="E23">
        <v>0.52647109917208101</v>
      </c>
      <c r="F23">
        <v>-6.7749434119159305E-2</v>
      </c>
      <c r="G23">
        <v>0.148840697123752</v>
      </c>
      <c r="H23">
        <v>-0.32605751165781499</v>
      </c>
      <c r="I23">
        <v>-3.4506486676729502E-2</v>
      </c>
      <c r="J23">
        <v>-3.6160239312113901E-2</v>
      </c>
      <c r="K23">
        <v>0.87021043989959801</v>
      </c>
      <c r="L23">
        <v>-0.10943303510459</v>
      </c>
      <c r="M23">
        <v>0.87081819000000005</v>
      </c>
      <c r="N23">
        <v>0.124288706</v>
      </c>
      <c r="O23">
        <v>0.96626113000000002</v>
      </c>
      <c r="P23">
        <v>0.81627268600000003</v>
      </c>
      <c r="Q23">
        <v>5.1203999999999996E-4</v>
      </c>
      <c r="R23">
        <v>0.28608349599999999</v>
      </c>
      <c r="S23">
        <v>0.88879070699999996</v>
      </c>
      <c r="T23">
        <v>0.73569980800000001</v>
      </c>
      <c r="U23">
        <v>0.725101463</v>
      </c>
      <c r="V23">
        <v>0.89141351400000002</v>
      </c>
    </row>
    <row r="24" spans="1:22">
      <c r="A24" t="s">
        <v>139</v>
      </c>
      <c r="B24" t="s">
        <v>2</v>
      </c>
      <c r="C24">
        <v>-1.77607747432624E-2</v>
      </c>
      <c r="D24">
        <v>-6.6381502633877404E-2</v>
      </c>
      <c r="E24">
        <v>3.8231526755200897E-2</v>
      </c>
      <c r="F24">
        <v>-3.2603258924908098E-2</v>
      </c>
      <c r="G24">
        <v>0.51745104525454599</v>
      </c>
      <c r="H24">
        <v>-0.25440217860880998</v>
      </c>
      <c r="I24">
        <v>-0.10860803974453299</v>
      </c>
      <c r="J24">
        <v>-0.114704565338913</v>
      </c>
      <c r="K24">
        <v>0.184567792504025</v>
      </c>
      <c r="L24">
        <v>-0.30078920049582403</v>
      </c>
      <c r="M24">
        <v>0.91701861399999995</v>
      </c>
      <c r="N24">
        <v>0.56208360400000001</v>
      </c>
      <c r="O24">
        <v>0.67932660499999997</v>
      </c>
      <c r="P24">
        <v>4.9217970000000003E-3</v>
      </c>
      <c r="Q24">
        <v>0.75970997600000001</v>
      </c>
      <c r="R24">
        <v>0.85068783000000003</v>
      </c>
      <c r="S24">
        <v>0.30960912000000002</v>
      </c>
      <c r="T24">
        <v>0.70666819000000003</v>
      </c>
      <c r="U24">
        <v>0.316025467</v>
      </c>
      <c r="V24">
        <v>0.93671692399999995</v>
      </c>
    </row>
    <row r="25" spans="1:22">
      <c r="A25" t="s">
        <v>144</v>
      </c>
      <c r="B25" t="s">
        <v>145</v>
      </c>
      <c r="C25">
        <v>0.85036136034739596</v>
      </c>
      <c r="D25">
        <v>0.24590361076755801</v>
      </c>
      <c r="E25">
        <v>9.5978103949026006E-2</v>
      </c>
      <c r="F25">
        <v>0.211420696856324</v>
      </c>
      <c r="G25">
        <v>0.22270832631292101</v>
      </c>
      <c r="H25">
        <v>0.29879315484459201</v>
      </c>
      <c r="I25">
        <v>0.83411905473998804</v>
      </c>
      <c r="J25">
        <v>0.15849679520089299</v>
      </c>
      <c r="K25">
        <v>5.6236437739659799E-2</v>
      </c>
      <c r="L25">
        <v>0.38551044784550498</v>
      </c>
      <c r="M25">
        <v>0.47837288300000003</v>
      </c>
      <c r="N25">
        <v>0.72500824100000005</v>
      </c>
      <c r="O25">
        <v>0.113368605</v>
      </c>
      <c r="P25">
        <v>6.9924230000000004E-2</v>
      </c>
      <c r="Q25">
        <v>0.21929204899999999</v>
      </c>
      <c r="R25">
        <v>3.6978772E-2</v>
      </c>
      <c r="S25">
        <v>6.6462698000000001E-2</v>
      </c>
      <c r="T25">
        <v>0.166118813</v>
      </c>
      <c r="U25">
        <v>7.5640899999999999E-4</v>
      </c>
      <c r="V25">
        <v>0.134266633</v>
      </c>
    </row>
    <row r="26" spans="1:22">
      <c r="A26" t="s">
        <v>146</v>
      </c>
      <c r="B26" t="s">
        <v>147</v>
      </c>
      <c r="C26">
        <v>0.43406722513934798</v>
      </c>
      <c r="D26">
        <v>0.25779042478580799</v>
      </c>
      <c r="E26">
        <v>5.4690362041805302E-2</v>
      </c>
      <c r="F26">
        <v>8.1419397942372698E-2</v>
      </c>
      <c r="G26">
        <v>0.167159856434999</v>
      </c>
      <c r="H26">
        <v>0.34812711101049998</v>
      </c>
      <c r="I26">
        <v>0.44962594652434401</v>
      </c>
      <c r="J26">
        <v>0.16375289836117601</v>
      </c>
      <c r="K26">
        <v>0.22025978726141399</v>
      </c>
      <c r="L26">
        <v>0.340453090413328</v>
      </c>
      <c r="M26">
        <v>0.47949272599999998</v>
      </c>
      <c r="N26">
        <v>0.24295404300000001</v>
      </c>
      <c r="O26">
        <v>8.4509472000000002E-2</v>
      </c>
      <c r="P26">
        <v>5.2613149999999997E-2</v>
      </c>
      <c r="Q26">
        <v>0.37707053000000001</v>
      </c>
      <c r="R26">
        <v>6.9271022000000002E-2</v>
      </c>
      <c r="S26">
        <v>7.4732499999999999E-3</v>
      </c>
      <c r="T26">
        <v>0.20492234000000001</v>
      </c>
      <c r="U26">
        <v>8.5989179999999998E-2</v>
      </c>
      <c r="V26">
        <v>0.56356847799999998</v>
      </c>
    </row>
    <row r="27" spans="1:22">
      <c r="A27" t="s">
        <v>153</v>
      </c>
      <c r="B27" t="s">
        <v>2</v>
      </c>
      <c r="C27">
        <v>-0.223029376092439</v>
      </c>
      <c r="D27">
        <v>-0.54020399496920202</v>
      </c>
      <c r="E27">
        <v>-0.51558353498174703</v>
      </c>
      <c r="F27">
        <v>-0.40809848294312101</v>
      </c>
      <c r="G27">
        <v>0.20161271708051701</v>
      </c>
      <c r="H27">
        <v>-0.49625468781564502</v>
      </c>
      <c r="I27">
        <v>-0.74467709509508295</v>
      </c>
      <c r="J27">
        <v>-0.689436636862647</v>
      </c>
      <c r="K27">
        <v>-0.414352608293726</v>
      </c>
      <c r="L27">
        <v>-0.64805274279347602</v>
      </c>
      <c r="M27">
        <v>0.15519501999999999</v>
      </c>
      <c r="N27">
        <v>0.49504816299999999</v>
      </c>
      <c r="O27">
        <v>4.9993091000000003E-2</v>
      </c>
      <c r="P27">
        <v>0.55694458000000002</v>
      </c>
      <c r="Q27">
        <v>1.8643559000000001E-2</v>
      </c>
      <c r="R27">
        <v>9.6398161999999996E-2</v>
      </c>
      <c r="S27">
        <v>0.28774324800000001</v>
      </c>
      <c r="T27">
        <v>1.8259839999999999E-3</v>
      </c>
      <c r="U27">
        <v>0.13355867299999999</v>
      </c>
      <c r="V27">
        <v>0.14102842199999999</v>
      </c>
    </row>
    <row r="28" spans="1:22">
      <c r="A28" t="s">
        <v>155</v>
      </c>
      <c r="B28" t="s">
        <v>2</v>
      </c>
      <c r="C28">
        <v>0.29540664657353399</v>
      </c>
      <c r="D28">
        <v>0.20267182914172499</v>
      </c>
      <c r="E28">
        <v>0.14321858085998901</v>
      </c>
      <c r="F28">
        <v>0.104973420004686</v>
      </c>
      <c r="G28">
        <v>0.43779652039123101</v>
      </c>
      <c r="H28">
        <v>0.27979814608575998</v>
      </c>
      <c r="I28">
        <v>0.21902206023273499</v>
      </c>
      <c r="J28">
        <v>-0.14638114729183899</v>
      </c>
      <c r="K28">
        <v>1.1595401089280799</v>
      </c>
      <c r="L28">
        <v>-0.143561334544136</v>
      </c>
      <c r="M28">
        <v>0.172550541</v>
      </c>
      <c r="N28">
        <v>3.467548E-3</v>
      </c>
      <c r="O28">
        <v>0.20585035800000001</v>
      </c>
      <c r="P28">
        <v>0.33155001499999998</v>
      </c>
      <c r="Q28">
        <v>0.39095080700000001</v>
      </c>
      <c r="R28">
        <v>0.389429525</v>
      </c>
      <c r="S28">
        <v>0.75873637199999999</v>
      </c>
      <c r="T28">
        <v>0.91504375299999996</v>
      </c>
      <c r="U28">
        <v>0.19949523899999999</v>
      </c>
      <c r="V28">
        <v>0.51182366599999995</v>
      </c>
    </row>
    <row r="29" spans="1:22">
      <c r="A29" t="s">
        <v>170</v>
      </c>
      <c r="B29" t="s">
        <v>171</v>
      </c>
      <c r="C29">
        <v>-0.29889401470217802</v>
      </c>
      <c r="D29">
        <v>-0.63878597970772</v>
      </c>
      <c r="E29">
        <v>0.29186383967337698</v>
      </c>
      <c r="F29">
        <v>-0.887139543393756</v>
      </c>
      <c r="G29">
        <v>-0.45801923124258298</v>
      </c>
      <c r="H29">
        <v>-0.75868017250776998</v>
      </c>
      <c r="I29">
        <v>-0.54260047002637901</v>
      </c>
      <c r="J29">
        <v>-0.78382796894337603</v>
      </c>
      <c r="K29">
        <v>0.55030997397864401</v>
      </c>
      <c r="L29">
        <v>-0.67105669197923801</v>
      </c>
      <c r="M29">
        <v>0.186982857</v>
      </c>
      <c r="N29">
        <v>0.60042291999999997</v>
      </c>
      <c r="O29">
        <v>4.7203780000000001E-2</v>
      </c>
      <c r="P29">
        <v>0.18743975299999999</v>
      </c>
      <c r="Q29">
        <v>0.70044449200000003</v>
      </c>
      <c r="R29">
        <v>7.0457916999999995E-2</v>
      </c>
      <c r="S29">
        <v>5.4897260000000003E-3</v>
      </c>
      <c r="T29">
        <v>1.5522526E-2</v>
      </c>
      <c r="U29">
        <v>0.17346621500000001</v>
      </c>
      <c r="V29">
        <v>0.22982687299999999</v>
      </c>
    </row>
    <row r="30" spans="1:22">
      <c r="A30" t="s">
        <v>174</v>
      </c>
      <c r="B30" t="s">
        <v>175</v>
      </c>
      <c r="C30">
        <v>1.76205277883608</v>
      </c>
      <c r="D30">
        <v>7.3000844451099695E-2</v>
      </c>
      <c r="E30">
        <v>0.67401528778021802</v>
      </c>
      <c r="F30">
        <v>1.25582002336841E-2</v>
      </c>
      <c r="G30">
        <v>0.17585714858124599</v>
      </c>
      <c r="H30">
        <v>0.63707453330777497</v>
      </c>
      <c r="I30">
        <v>0.160584914302591</v>
      </c>
      <c r="J30">
        <v>0.249487383549754</v>
      </c>
      <c r="K30">
        <v>0.169846641177122</v>
      </c>
      <c r="L30">
        <v>1.12481198740943</v>
      </c>
      <c r="M30">
        <v>0.85171311699999996</v>
      </c>
      <c r="N30">
        <v>0.99385836699999996</v>
      </c>
      <c r="O30">
        <v>0.74010909599999997</v>
      </c>
      <c r="P30">
        <v>0.746827978</v>
      </c>
      <c r="Q30">
        <v>2.0450361E-2</v>
      </c>
      <c r="R30">
        <v>1.3959968E-2</v>
      </c>
      <c r="S30">
        <v>9.9297580000000003E-3</v>
      </c>
      <c r="T30">
        <v>0.19779782900000001</v>
      </c>
      <c r="U30">
        <v>5.2526499999999997E-2</v>
      </c>
      <c r="V30">
        <v>0.87251099700000001</v>
      </c>
    </row>
    <row r="31" spans="1:22">
      <c r="A31" t="s">
        <v>177</v>
      </c>
      <c r="B31" t="s">
        <v>41</v>
      </c>
      <c r="C31">
        <v>-0.41153144382729101</v>
      </c>
      <c r="D31">
        <v>-0.275180612774438</v>
      </c>
      <c r="E31">
        <v>-0.228854418381323</v>
      </c>
      <c r="F31">
        <v>-0.29575721303167801</v>
      </c>
      <c r="G31">
        <v>-1.3816683136068901E-2</v>
      </c>
      <c r="H31">
        <v>-0.26265799719814897</v>
      </c>
      <c r="I31">
        <v>-0.535959115562477</v>
      </c>
      <c r="J31">
        <v>-0.45848377214479902</v>
      </c>
      <c r="K31">
        <v>-1.01999992857426</v>
      </c>
      <c r="L31">
        <v>-0.36426645132372898</v>
      </c>
      <c r="M31">
        <v>0.69805287299999996</v>
      </c>
      <c r="N31">
        <v>9.5244909999999995E-3</v>
      </c>
      <c r="O31">
        <v>0.13972857299999999</v>
      </c>
      <c r="P31">
        <v>0.70029601799999996</v>
      </c>
      <c r="Q31">
        <v>0.23734052899999999</v>
      </c>
      <c r="R31">
        <v>0.104614427</v>
      </c>
      <c r="S31">
        <v>0.58570865500000002</v>
      </c>
      <c r="T31">
        <v>6.6631942E-2</v>
      </c>
      <c r="U31">
        <v>0.50116664600000005</v>
      </c>
      <c r="V31">
        <v>0.414752854</v>
      </c>
    </row>
    <row r="32" spans="1:22">
      <c r="A32" t="s">
        <v>180</v>
      </c>
      <c r="B32" t="s">
        <v>181</v>
      </c>
      <c r="C32">
        <v>-0.11285841146679899</v>
      </c>
      <c r="D32">
        <v>-0.96738690342561995</v>
      </c>
      <c r="E32">
        <v>-0.92697556160405803</v>
      </c>
      <c r="F32">
        <v>-0.24248608114242401</v>
      </c>
      <c r="G32">
        <v>-0.85506345967200503</v>
      </c>
      <c r="H32">
        <v>-0.65672020471557102</v>
      </c>
      <c r="I32">
        <v>-1.1519354436945199</v>
      </c>
      <c r="J32">
        <v>-0.98866585073232305</v>
      </c>
      <c r="K32">
        <v>7.0024231922733493E-2</v>
      </c>
      <c r="L32">
        <v>-0.409556523905517</v>
      </c>
      <c r="M32">
        <v>0.14599272599999999</v>
      </c>
      <c r="N32">
        <v>0.55364993900000004</v>
      </c>
      <c r="O32">
        <v>1.5069984E-2</v>
      </c>
      <c r="P32">
        <v>1.4816783E-2</v>
      </c>
      <c r="Q32">
        <v>1.4675512E-2</v>
      </c>
      <c r="R32">
        <v>0.258041307</v>
      </c>
      <c r="S32">
        <v>0.38925942200000002</v>
      </c>
      <c r="T32">
        <v>1.0979780000000001E-3</v>
      </c>
      <c r="U32">
        <v>9.7129393999999994E-2</v>
      </c>
      <c r="V32">
        <v>0.227770218</v>
      </c>
    </row>
    <row r="33" spans="1:22">
      <c r="A33" t="s">
        <v>184</v>
      </c>
      <c r="B33" t="s">
        <v>185</v>
      </c>
      <c r="C33">
        <v>1.5963251698918901</v>
      </c>
      <c r="D33">
        <v>0.51920349142480005</v>
      </c>
      <c r="E33">
        <v>-0.12772947024412301</v>
      </c>
      <c r="F33">
        <v>0.46433173783050002</v>
      </c>
      <c r="G33">
        <v>0.98489862676459905</v>
      </c>
      <c r="H33">
        <v>0.13318601930092</v>
      </c>
      <c r="I33">
        <v>1.6405022477571001</v>
      </c>
      <c r="J33">
        <v>0.22812139320235</v>
      </c>
      <c r="K33">
        <v>1.9087278549878499</v>
      </c>
      <c r="L33">
        <v>0.42865637022960001</v>
      </c>
      <c r="M33">
        <v>5.4640438999999999E-2</v>
      </c>
      <c r="N33">
        <v>1.5170035E-2</v>
      </c>
      <c r="O33">
        <v>6.7032348000000005E-2</v>
      </c>
      <c r="P33">
        <v>2.2960337000000001E-2</v>
      </c>
      <c r="Q33">
        <v>0.16392878799999999</v>
      </c>
      <c r="R33">
        <v>1.0489668000000001E-2</v>
      </c>
      <c r="S33">
        <v>4.8088280000000002E-3</v>
      </c>
      <c r="T33">
        <v>3.8530461000000002E-2</v>
      </c>
      <c r="U33">
        <v>0.54901333100000005</v>
      </c>
      <c r="V33">
        <v>2.4034168000000002E-2</v>
      </c>
    </row>
    <row r="34" spans="1:22">
      <c r="A34" t="s">
        <v>1</v>
      </c>
      <c r="B34" t="s">
        <v>2</v>
      </c>
      <c r="C34">
        <v>0.10051822583036001</v>
      </c>
      <c r="D34">
        <v>1.16281459824741E-3</v>
      </c>
      <c r="E34">
        <v>-0.12859128377902401</v>
      </c>
      <c r="F34">
        <v>0.24531573771614601</v>
      </c>
      <c r="G34">
        <v>-0.12940633445143801</v>
      </c>
      <c r="H34">
        <v>0.30440825829267298</v>
      </c>
      <c r="I34">
        <v>0.207580139319475</v>
      </c>
      <c r="J34">
        <v>0.23721587292416901</v>
      </c>
      <c r="K34">
        <v>-0.48853103850808599</v>
      </c>
      <c r="L34">
        <v>0.34054879423616802</v>
      </c>
      <c r="M34">
        <v>0.80046850999999997</v>
      </c>
      <c r="N34">
        <v>0.254581575</v>
      </c>
      <c r="O34">
        <v>0.53070627699999995</v>
      </c>
      <c r="P34">
        <v>0.46817990999999998</v>
      </c>
      <c r="Q34">
        <v>0.26025722899999998</v>
      </c>
      <c r="R34">
        <v>0.40724149100000001</v>
      </c>
      <c r="S34">
        <v>0.39031479499999999</v>
      </c>
      <c r="T34">
        <v>0.25454241100000002</v>
      </c>
      <c r="U34">
        <v>0.106938373</v>
      </c>
      <c r="V34">
        <v>0.14766905999999999</v>
      </c>
    </row>
    <row r="35" spans="1:22">
      <c r="A35" t="s">
        <v>5</v>
      </c>
      <c r="B35" t="s">
        <v>2</v>
      </c>
      <c r="C35">
        <v>3.9711546037416702E-2</v>
      </c>
      <c r="D35">
        <v>0.13372406522437599</v>
      </c>
      <c r="E35">
        <v>-8.3807694049099296E-2</v>
      </c>
      <c r="F35">
        <v>0.117523195681253</v>
      </c>
      <c r="G35">
        <v>2.1372044304658999E-2</v>
      </c>
      <c r="H35">
        <v>-8.9836146100296305E-2</v>
      </c>
      <c r="I35">
        <v>4.6542372101640701E-2</v>
      </c>
      <c r="J35">
        <v>0.103990841483348</v>
      </c>
      <c r="K35">
        <v>-1.8361348692934602E-2</v>
      </c>
      <c r="L35">
        <v>5.5556422347271102E-2</v>
      </c>
      <c r="M35">
        <v>0.26762174300000002</v>
      </c>
      <c r="N35">
        <v>0.79320251500000005</v>
      </c>
      <c r="O35">
        <v>0.42864474800000002</v>
      </c>
      <c r="P35">
        <v>0.635224648</v>
      </c>
      <c r="Q35">
        <v>0.43770173099999998</v>
      </c>
      <c r="R35">
        <v>0.54656186900000003</v>
      </c>
      <c r="S35">
        <v>0.73971609299999996</v>
      </c>
      <c r="T35">
        <v>0.21883993800000001</v>
      </c>
      <c r="U35">
        <v>0.24259947600000001</v>
      </c>
      <c r="V35">
        <v>0.19663572700000001</v>
      </c>
    </row>
    <row r="36" spans="1:22">
      <c r="A36" t="s">
        <v>6</v>
      </c>
      <c r="B36" t="s">
        <v>7</v>
      </c>
      <c r="C36">
        <v>-9.3995899575929798E-2</v>
      </c>
      <c r="D36">
        <v>1.77362245073347E-2</v>
      </c>
      <c r="E36">
        <v>-3.3548631557792398E-2</v>
      </c>
      <c r="F36" s="1">
        <v>-0.20257091351304801</v>
      </c>
      <c r="G36">
        <v>-0.102365204981508</v>
      </c>
      <c r="H36">
        <v>-0.34725550748100398</v>
      </c>
      <c r="I36">
        <v>9.9527147961856202E-2</v>
      </c>
      <c r="J36">
        <v>-0.34421939718849998</v>
      </c>
      <c r="K36">
        <v>0.24715321476816901</v>
      </c>
      <c r="L36">
        <v>-0.10054582104693</v>
      </c>
      <c r="M36">
        <v>0.60222841299999996</v>
      </c>
      <c r="N36">
        <v>0.24056929899999999</v>
      </c>
      <c r="O36">
        <v>0.761915605</v>
      </c>
      <c r="P36">
        <v>0.67795498200000004</v>
      </c>
      <c r="Q36">
        <v>0.66375591700000003</v>
      </c>
      <c r="R36">
        <v>0.58929263700000001</v>
      </c>
      <c r="S36">
        <v>0.69700499900000001</v>
      </c>
      <c r="T36">
        <v>0.29238155599999999</v>
      </c>
      <c r="U36">
        <v>0.42588811199999999</v>
      </c>
      <c r="V36">
        <v>0.13633574000000001</v>
      </c>
    </row>
    <row r="37" spans="1:22">
      <c r="A37" t="s">
        <v>8</v>
      </c>
      <c r="B37" t="s">
        <v>9</v>
      </c>
      <c r="C37">
        <v>0.79547589465730395</v>
      </c>
      <c r="D37">
        <v>2.1366118520418802E-2</v>
      </c>
      <c r="E37">
        <v>-6.3408524671729097E-2</v>
      </c>
      <c r="F37">
        <v>0.39771004551766398</v>
      </c>
      <c r="G37">
        <v>-0.30891425955040602</v>
      </c>
      <c r="H37">
        <v>-0.12615669820052999</v>
      </c>
      <c r="I37">
        <v>-1.8835596347225099E-2</v>
      </c>
      <c r="J37">
        <v>0.16815890084222901</v>
      </c>
      <c r="K37">
        <v>0.74056770834066299</v>
      </c>
      <c r="L37">
        <v>-1.0213221495167299E-2</v>
      </c>
      <c r="M37">
        <v>0.887641016</v>
      </c>
      <c r="N37">
        <v>0.36857071499999999</v>
      </c>
      <c r="O37">
        <v>0.97461604400000001</v>
      </c>
      <c r="P37">
        <v>0.32582587400000002</v>
      </c>
      <c r="Q37">
        <v>0.96838261400000003</v>
      </c>
      <c r="R37">
        <v>8.3816524000000003E-2</v>
      </c>
      <c r="S37">
        <v>0.73943127399999997</v>
      </c>
      <c r="T37">
        <v>0.39186682900000003</v>
      </c>
      <c r="U37">
        <v>0.95088167000000001</v>
      </c>
      <c r="V37">
        <v>0.28022391099999999</v>
      </c>
    </row>
    <row r="38" spans="1:22">
      <c r="A38" t="s">
        <v>10</v>
      </c>
      <c r="B38" t="s">
        <v>11</v>
      </c>
      <c r="C38">
        <v>0.37357308807988898</v>
      </c>
      <c r="D38">
        <v>0.113630138429045</v>
      </c>
      <c r="E38">
        <v>9.1376886754574102E-2</v>
      </c>
      <c r="F38">
        <v>0.25442388782560199</v>
      </c>
      <c r="G38">
        <v>0.44878684554737802</v>
      </c>
      <c r="H38">
        <v>0.311403591152072</v>
      </c>
      <c r="I38">
        <v>8.2019193493778203E-2</v>
      </c>
      <c r="J38">
        <v>0.25270882296528002</v>
      </c>
      <c r="K38">
        <v>8.7261420306513002E-2</v>
      </c>
      <c r="L38">
        <v>-8.27560331120019E-2</v>
      </c>
      <c r="M38">
        <v>0.385737459</v>
      </c>
      <c r="N38">
        <v>0.239476826</v>
      </c>
      <c r="O38">
        <v>0.82614869899999999</v>
      </c>
      <c r="P38">
        <v>0.37198582099999999</v>
      </c>
      <c r="Q38">
        <v>0.74473420800000001</v>
      </c>
      <c r="R38">
        <v>7.9885303000000005E-2</v>
      </c>
      <c r="S38">
        <v>0.83677232099999999</v>
      </c>
      <c r="T38">
        <v>2.4440784E-2</v>
      </c>
      <c r="U38">
        <v>0.43210079800000001</v>
      </c>
      <c r="V38">
        <v>0.57407158899999999</v>
      </c>
    </row>
    <row r="39" spans="1:22">
      <c r="A39" t="s">
        <v>12</v>
      </c>
      <c r="B39" t="s">
        <v>13</v>
      </c>
      <c r="C39">
        <v>0.41382844741716002</v>
      </c>
      <c r="D39">
        <v>-0.23910589855959899</v>
      </c>
      <c r="E39">
        <v>-0.21201336326794401</v>
      </c>
      <c r="F39" s="1">
        <v>-0.13055214936058901</v>
      </c>
      <c r="G39">
        <v>-0.24111067146419701</v>
      </c>
      <c r="H39">
        <v>-0.173549768260605</v>
      </c>
      <c r="I39">
        <v>-5.3289223982059E-2</v>
      </c>
      <c r="J39">
        <v>-0.28355761089491299</v>
      </c>
      <c r="K39">
        <v>0.37142884764899597</v>
      </c>
      <c r="L39">
        <v>-0.129850431930945</v>
      </c>
      <c r="M39">
        <v>0.53539614400000002</v>
      </c>
      <c r="N39">
        <v>0.16963879000000001</v>
      </c>
      <c r="O39">
        <v>0.74674773999999999</v>
      </c>
      <c r="P39">
        <v>0.40162271399999999</v>
      </c>
      <c r="Q39">
        <v>0.439961722</v>
      </c>
      <c r="R39">
        <v>0.13933947399999999</v>
      </c>
      <c r="S39">
        <v>0.71751417699999998</v>
      </c>
      <c r="T39">
        <v>0.351959788</v>
      </c>
      <c r="U39">
        <v>0.66981584599999999</v>
      </c>
      <c r="V39">
        <v>0.63755727200000001</v>
      </c>
    </row>
    <row r="40" spans="1:22">
      <c r="A40" t="s">
        <v>14</v>
      </c>
      <c r="B40" t="s">
        <v>2</v>
      </c>
      <c r="C40">
        <v>6.3077616946838305E-2</v>
      </c>
      <c r="D40">
        <v>3.7863586815127799E-3</v>
      </c>
      <c r="E40">
        <v>0.18970228874932901</v>
      </c>
      <c r="F40">
        <v>0.251018498255966</v>
      </c>
      <c r="G40">
        <v>-0.121992991564216</v>
      </c>
      <c r="H40">
        <v>-1.48499842204259E-2</v>
      </c>
      <c r="I40">
        <v>0.15608791362236499</v>
      </c>
      <c r="J40">
        <v>1.1334212360925001E-3</v>
      </c>
      <c r="K40">
        <v>0.12783443536483599</v>
      </c>
      <c r="L40">
        <v>-4.7775416249820103E-2</v>
      </c>
      <c r="M40">
        <v>0.83039121699999996</v>
      </c>
      <c r="N40">
        <v>0.83477560900000003</v>
      </c>
      <c r="O40">
        <v>0.51519425399999996</v>
      </c>
      <c r="P40">
        <v>0.45049435799999998</v>
      </c>
      <c r="Q40">
        <v>0.21986547000000001</v>
      </c>
      <c r="R40">
        <v>0.67942994199999995</v>
      </c>
      <c r="S40">
        <v>0.55999095899999995</v>
      </c>
      <c r="T40">
        <v>0.55107067399999998</v>
      </c>
      <c r="U40">
        <v>0.78333231699999994</v>
      </c>
      <c r="V40">
        <v>4.8074204000000002E-2</v>
      </c>
    </row>
    <row r="41" spans="1:22">
      <c r="A41" t="s">
        <v>15</v>
      </c>
      <c r="B41" t="s">
        <v>2</v>
      </c>
      <c r="C41">
        <v>0.53189202374070599</v>
      </c>
      <c r="D41">
        <v>0.20347052939039001</v>
      </c>
      <c r="E41">
        <v>0.30935067380290499</v>
      </c>
      <c r="F41" s="1">
        <v>-2.7343999946547001E-2</v>
      </c>
      <c r="G41">
        <v>1.23769160104477E-2</v>
      </c>
      <c r="H41">
        <v>-0.236450440230801</v>
      </c>
      <c r="I41">
        <v>-4.9228758865123004E-3</v>
      </c>
      <c r="J41">
        <v>0.17492579089055499</v>
      </c>
      <c r="K41">
        <v>0.88888471889096499</v>
      </c>
      <c r="L41">
        <v>0.228663968397635</v>
      </c>
      <c r="M41">
        <v>7.8864438999999995E-2</v>
      </c>
      <c r="N41">
        <v>0.20972817199999999</v>
      </c>
      <c r="O41">
        <v>0.69933959999999995</v>
      </c>
      <c r="P41">
        <v>0.62222330999999997</v>
      </c>
      <c r="Q41">
        <v>2.7516135000000001E-2</v>
      </c>
      <c r="R41">
        <v>0.17034168899999999</v>
      </c>
      <c r="S41">
        <v>0.39647765499999998</v>
      </c>
      <c r="T41">
        <v>0.31020977</v>
      </c>
      <c r="U41">
        <v>0.95485628099999997</v>
      </c>
      <c r="V41">
        <v>0.84275950499999996</v>
      </c>
    </row>
    <row r="42" spans="1:22">
      <c r="A42" t="s">
        <v>16</v>
      </c>
      <c r="B42" t="s">
        <v>17</v>
      </c>
      <c r="C42">
        <v>2.2867464081494801E-2</v>
      </c>
      <c r="D42">
        <v>9.9591701994954804E-2</v>
      </c>
      <c r="E42">
        <v>9.8889973769566097E-2</v>
      </c>
      <c r="F42">
        <v>5.5764777421991596E-3</v>
      </c>
      <c r="G42">
        <v>0.24182015286184799</v>
      </c>
      <c r="H42">
        <v>-0.30407041608862301</v>
      </c>
      <c r="I42">
        <v>-6.4433339513273694E-2</v>
      </c>
      <c r="J42">
        <v>-0.19838497529447199</v>
      </c>
      <c r="K42">
        <v>0.33319642094131302</v>
      </c>
      <c r="L42">
        <v>-0.161032044806518</v>
      </c>
      <c r="M42">
        <v>0.41139456400000002</v>
      </c>
      <c r="N42">
        <v>0.85081319</v>
      </c>
      <c r="O42">
        <v>0.85653172300000002</v>
      </c>
      <c r="P42">
        <v>0.57962276999999995</v>
      </c>
      <c r="Q42">
        <v>0.67585433900000003</v>
      </c>
      <c r="R42">
        <v>0.84065578799999996</v>
      </c>
      <c r="S42">
        <v>0.95205728199999995</v>
      </c>
      <c r="T42">
        <v>0.35906606200000002</v>
      </c>
      <c r="U42">
        <v>0.85177466300000004</v>
      </c>
      <c r="V42">
        <v>0.81809914100000003</v>
      </c>
    </row>
    <row r="43" spans="1:22">
      <c r="A43" t="s">
        <v>18</v>
      </c>
      <c r="B43" t="s">
        <v>17</v>
      </c>
      <c r="C43">
        <v>-5.0270930779495501E-2</v>
      </c>
      <c r="D43">
        <v>-0.26883815149700402</v>
      </c>
      <c r="E43">
        <v>1.98281567262573E-2</v>
      </c>
      <c r="F43">
        <v>4.2436867969772897E-3</v>
      </c>
      <c r="G43">
        <v>0.29660148011243098</v>
      </c>
      <c r="H43">
        <v>-0.10113682026396</v>
      </c>
      <c r="I43">
        <v>-4.5008723721064597E-2</v>
      </c>
      <c r="J43">
        <v>-0.16528472732233401</v>
      </c>
      <c r="K43">
        <v>-4.7265033520210102E-2</v>
      </c>
      <c r="L43">
        <v>8.1231673237722304E-2</v>
      </c>
      <c r="M43">
        <v>0.160075144</v>
      </c>
      <c r="N43">
        <v>0.97817405700000004</v>
      </c>
      <c r="O43">
        <v>0.63689207599999997</v>
      </c>
      <c r="P43">
        <v>0.126847829</v>
      </c>
      <c r="Q43">
        <v>0.95711939999999995</v>
      </c>
      <c r="R43">
        <v>0.80854500100000004</v>
      </c>
      <c r="S43">
        <v>0.47453812299999998</v>
      </c>
      <c r="T43">
        <v>3.7547651000000001E-2</v>
      </c>
      <c r="U43">
        <v>0.66165088699999997</v>
      </c>
      <c r="V43">
        <v>0.95655679900000001</v>
      </c>
    </row>
    <row r="44" spans="1:22">
      <c r="A44" t="s">
        <v>19</v>
      </c>
      <c r="B44" t="s">
        <v>20</v>
      </c>
      <c r="C44">
        <v>0.55477552688041099</v>
      </c>
      <c r="D44">
        <v>4.1770476584872498E-2</v>
      </c>
      <c r="E44">
        <v>-6.8609241476948997E-3</v>
      </c>
      <c r="F44">
        <v>3.8522893192263701E-2</v>
      </c>
      <c r="G44">
        <v>-8.6316342004227706E-2</v>
      </c>
      <c r="H44">
        <v>4.3107298691158001E-2</v>
      </c>
      <c r="I44">
        <v>6.4774388949702597E-2</v>
      </c>
      <c r="J44">
        <v>0.113173267246896</v>
      </c>
      <c r="K44">
        <v>-0.121863858194748</v>
      </c>
      <c r="L44">
        <v>4.2670176996802298E-2</v>
      </c>
      <c r="M44">
        <v>0.90086768699999997</v>
      </c>
      <c r="N44">
        <v>0.49599990999999999</v>
      </c>
      <c r="O44">
        <v>5.5482108000000002E-2</v>
      </c>
      <c r="P44">
        <v>0.33770207800000002</v>
      </c>
      <c r="Q44">
        <v>0.946916121</v>
      </c>
      <c r="R44">
        <v>7.1657339E-2</v>
      </c>
      <c r="S44">
        <v>0.96384298800000001</v>
      </c>
      <c r="T44">
        <v>0.37510300600000002</v>
      </c>
      <c r="U44">
        <v>0.44102279799999999</v>
      </c>
      <c r="V44">
        <v>0.97953934099999995</v>
      </c>
    </row>
    <row r="45" spans="1:22">
      <c r="A45" t="s">
        <v>25</v>
      </c>
      <c r="B45" t="s">
        <v>2</v>
      </c>
      <c r="C45">
        <v>0.24100832864973001</v>
      </c>
      <c r="D45">
        <v>0.26830430781818698</v>
      </c>
      <c r="E45">
        <v>0.157554972824821</v>
      </c>
      <c r="F45">
        <v>-0.193936924027689</v>
      </c>
      <c r="G45">
        <v>0.76861531832104102</v>
      </c>
      <c r="H45">
        <v>-0.13342764389629599</v>
      </c>
      <c r="I45">
        <v>0.155735403878484</v>
      </c>
      <c r="J45">
        <v>0.565712376401455</v>
      </c>
      <c r="K45">
        <v>0.636137445462998</v>
      </c>
      <c r="L45">
        <v>-0.24960556706846901</v>
      </c>
      <c r="M45">
        <v>0.24066079000000001</v>
      </c>
      <c r="N45">
        <v>0.25792199999999998</v>
      </c>
      <c r="O45">
        <v>0.57811283099999999</v>
      </c>
      <c r="P45">
        <v>4.4002591000000001E-2</v>
      </c>
      <c r="Q45">
        <v>0.28191074199999999</v>
      </c>
      <c r="R45">
        <v>0.27731251699999998</v>
      </c>
      <c r="S45">
        <v>0.64431113299999998</v>
      </c>
      <c r="T45">
        <v>3.4266285E-2</v>
      </c>
      <c r="U45">
        <v>0.77421710099999996</v>
      </c>
      <c r="V45">
        <v>0.23548095099999999</v>
      </c>
    </row>
    <row r="46" spans="1:22">
      <c r="A46" t="s">
        <v>26</v>
      </c>
      <c r="B46" t="s">
        <v>7</v>
      </c>
      <c r="C46">
        <v>5.55980216994598E-2</v>
      </c>
      <c r="D46">
        <v>0.123930725273224</v>
      </c>
      <c r="E46" s="1">
        <v>-1.2334607135802099E-3</v>
      </c>
      <c r="F46">
        <v>6.2853687627807603E-2</v>
      </c>
      <c r="G46">
        <v>-5.23408207388023E-2</v>
      </c>
      <c r="H46">
        <v>0.147405593160022</v>
      </c>
      <c r="I46">
        <v>2.10227906347491E-2</v>
      </c>
      <c r="J46">
        <v>0.12899674597268501</v>
      </c>
      <c r="K46">
        <v>-0.23473733271207201</v>
      </c>
      <c r="L46">
        <v>5.3896454695054899E-2</v>
      </c>
      <c r="M46">
        <v>0.328625432</v>
      </c>
      <c r="N46">
        <v>0.16732032799999999</v>
      </c>
      <c r="O46">
        <v>0.915028866</v>
      </c>
      <c r="P46">
        <v>0.82925512899999998</v>
      </c>
      <c r="Q46">
        <v>0.70107717800000002</v>
      </c>
      <c r="R46">
        <v>0.60316099400000001</v>
      </c>
      <c r="S46">
        <v>0.96713528800000004</v>
      </c>
      <c r="T46">
        <v>0.163332064</v>
      </c>
      <c r="U46">
        <v>0.553203153</v>
      </c>
      <c r="V46">
        <v>0.63965680000000003</v>
      </c>
    </row>
    <row r="47" spans="1:22">
      <c r="A47" t="s">
        <v>27</v>
      </c>
      <c r="B47" t="s">
        <v>28</v>
      </c>
      <c r="C47">
        <v>-6.19178397253837E-2</v>
      </c>
      <c r="D47">
        <v>-0.28071254924275202</v>
      </c>
      <c r="E47">
        <v>-8.6588269589569205E-3</v>
      </c>
      <c r="F47">
        <v>-0.19224014867526601</v>
      </c>
      <c r="G47">
        <v>-0.263727377672547</v>
      </c>
      <c r="H47">
        <v>-0.224143114891625</v>
      </c>
      <c r="I47">
        <v>-6.20506298218313E-2</v>
      </c>
      <c r="J47">
        <v>-3.55790617647695E-2</v>
      </c>
      <c r="K47">
        <v>-8.9604897554881505E-2</v>
      </c>
      <c r="L47">
        <v>1.6996610980122299E-3</v>
      </c>
      <c r="M47">
        <v>2.1733532E-2</v>
      </c>
      <c r="N47">
        <v>0.21738275600000001</v>
      </c>
      <c r="O47">
        <v>0.183546712</v>
      </c>
      <c r="P47">
        <v>0.430733545</v>
      </c>
      <c r="Q47">
        <v>0.95768655499999999</v>
      </c>
      <c r="R47">
        <v>0.66280854600000005</v>
      </c>
      <c r="S47">
        <v>0.70162587799999998</v>
      </c>
      <c r="T47">
        <v>0.517939449</v>
      </c>
      <c r="U47">
        <v>5.4986871E-2</v>
      </c>
      <c r="V47">
        <v>5.1310525000000003E-2</v>
      </c>
    </row>
    <row r="48" spans="1:22">
      <c r="A48" t="s">
        <v>29</v>
      </c>
      <c r="B48" t="s">
        <v>2</v>
      </c>
      <c r="C48">
        <v>-5.4244640420341397E-2</v>
      </c>
      <c r="D48">
        <v>-1.54683025919091E-2</v>
      </c>
      <c r="E48">
        <v>2.1560606479573301E-2</v>
      </c>
      <c r="F48">
        <v>-0.622652086202926</v>
      </c>
      <c r="G48">
        <v>-0.522548658689303</v>
      </c>
      <c r="H48">
        <v>-0.33926029843302002</v>
      </c>
      <c r="I48">
        <v>-8.4784185948539204E-2</v>
      </c>
      <c r="J48">
        <v>-0.13329364688930501</v>
      </c>
      <c r="K48">
        <v>0.82347211996016201</v>
      </c>
      <c r="L48">
        <v>-0.43193227651522598</v>
      </c>
      <c r="M48">
        <v>0.82360946700000004</v>
      </c>
      <c r="N48">
        <v>0.15748691000000001</v>
      </c>
      <c r="O48">
        <v>0.99989242499999997</v>
      </c>
      <c r="P48">
        <v>2.6267395999999998E-2</v>
      </c>
      <c r="Q48">
        <v>0.76289057800000004</v>
      </c>
      <c r="R48">
        <v>0.90414199399999995</v>
      </c>
      <c r="S48">
        <v>0.58964103000000001</v>
      </c>
      <c r="T48">
        <v>0.90261499000000001</v>
      </c>
      <c r="U48">
        <v>0.621458065</v>
      </c>
      <c r="V48">
        <v>2.2994180999999999E-2</v>
      </c>
    </row>
    <row r="49" spans="1:22">
      <c r="A49" t="s">
        <v>30</v>
      </c>
      <c r="B49" t="s">
        <v>2</v>
      </c>
      <c r="C49">
        <v>-2.2114415088978498E-3</v>
      </c>
      <c r="D49">
        <v>-8.5025603254008403E-2</v>
      </c>
      <c r="E49">
        <v>-0.218685431410824</v>
      </c>
      <c r="F49">
        <v>0.18306345287515299</v>
      </c>
      <c r="G49">
        <v>0.39675115641189201</v>
      </c>
      <c r="H49">
        <v>-0.27727552381716303</v>
      </c>
      <c r="I49">
        <v>-0.11331974666247099</v>
      </c>
      <c r="J49">
        <v>-0.39025731083010301</v>
      </c>
      <c r="K49">
        <v>0.16967744637875401</v>
      </c>
      <c r="L49">
        <v>-0.242610483031894</v>
      </c>
      <c r="M49">
        <v>0.75032960599999998</v>
      </c>
      <c r="N49">
        <v>0.74697335399999998</v>
      </c>
      <c r="O49">
        <v>0.61077678199999996</v>
      </c>
      <c r="P49">
        <v>0.30520654000000003</v>
      </c>
      <c r="Q49">
        <v>0.52508775200000002</v>
      </c>
      <c r="R49">
        <v>0.98183721999999996</v>
      </c>
      <c r="S49">
        <v>0.47264869500000001</v>
      </c>
      <c r="T49">
        <v>0.21250803700000001</v>
      </c>
      <c r="U49">
        <v>0.80003380499999999</v>
      </c>
      <c r="V49">
        <v>0.45448564600000002</v>
      </c>
    </row>
    <row r="50" spans="1:22">
      <c r="A50" t="s">
        <v>31</v>
      </c>
      <c r="B50" t="s">
        <v>17</v>
      </c>
      <c r="C50">
        <v>0.289039596207886</v>
      </c>
      <c r="D50">
        <v>-5.8724410419577197E-2</v>
      </c>
      <c r="E50">
        <v>0.223423063043755</v>
      </c>
      <c r="F50">
        <v>0.14494289807439201</v>
      </c>
      <c r="G50">
        <v>-0.19305636467272599</v>
      </c>
      <c r="H50">
        <v>-4.5639026540842002E-2</v>
      </c>
      <c r="I50">
        <v>0.177388602129154</v>
      </c>
      <c r="J50">
        <v>0.28305222379163603</v>
      </c>
      <c r="K50">
        <v>0.523167181627606</v>
      </c>
      <c r="L50">
        <v>8.8300418198716799E-2</v>
      </c>
      <c r="M50">
        <v>0.87622885100000003</v>
      </c>
      <c r="N50">
        <v>0.13511021000000001</v>
      </c>
      <c r="O50">
        <v>0.453861548</v>
      </c>
      <c r="P50">
        <v>8.5599063000000003E-2</v>
      </c>
      <c r="Q50">
        <v>0.18203565599999999</v>
      </c>
      <c r="R50">
        <v>0.23397183799999999</v>
      </c>
      <c r="S50">
        <v>0.27267629199999999</v>
      </c>
      <c r="T50">
        <v>7.3394078000000001E-2</v>
      </c>
      <c r="U50">
        <v>0.86171903299999997</v>
      </c>
      <c r="V50">
        <v>0.32340670900000001</v>
      </c>
    </row>
    <row r="51" spans="1:22">
      <c r="A51" t="s">
        <v>32</v>
      </c>
      <c r="B51" t="s">
        <v>17</v>
      </c>
      <c r="C51">
        <v>0.82915387938355101</v>
      </c>
      <c r="D51">
        <v>0.14725927684040099</v>
      </c>
      <c r="E51">
        <v>0.15322212492217699</v>
      </c>
      <c r="F51">
        <v>1.48671759082131E-2</v>
      </c>
      <c r="G51">
        <v>-0.35170055942689199</v>
      </c>
      <c r="H51">
        <v>-0.15763353806552</v>
      </c>
      <c r="I51">
        <v>-3.1300412157074603E-2</v>
      </c>
      <c r="J51">
        <v>6.6927087829492707E-2</v>
      </c>
      <c r="K51">
        <v>0.74503873918968999</v>
      </c>
      <c r="L51">
        <v>-7.2821973833843102E-3</v>
      </c>
      <c r="M51">
        <v>0.65338489399999999</v>
      </c>
      <c r="N51">
        <v>0.202297334</v>
      </c>
      <c r="O51">
        <v>0.99875231499999995</v>
      </c>
      <c r="P51">
        <v>0.32815923400000002</v>
      </c>
      <c r="Q51">
        <v>0.28259329500000002</v>
      </c>
      <c r="R51">
        <v>2.9783071000000001E-2</v>
      </c>
      <c r="S51">
        <v>0.62792178700000001</v>
      </c>
      <c r="T51">
        <v>0.60151029600000006</v>
      </c>
      <c r="U51">
        <v>0.90316978999999997</v>
      </c>
      <c r="V51">
        <v>0.97466103699999995</v>
      </c>
    </row>
    <row r="52" spans="1:22">
      <c r="A52" t="s">
        <v>33</v>
      </c>
      <c r="B52" t="s">
        <v>17</v>
      </c>
      <c r="C52">
        <v>-5.6896222961439598E-2</v>
      </c>
      <c r="D52">
        <v>3.4329990226631003E-2</v>
      </c>
      <c r="E52">
        <v>-6.05664288473289E-2</v>
      </c>
      <c r="F52">
        <v>-7.6298256893931396E-2</v>
      </c>
      <c r="G52">
        <v>-6.55645995913723E-2</v>
      </c>
      <c r="H52">
        <v>-0.157799429851641</v>
      </c>
      <c r="I52">
        <v>4.8201712452003803E-2</v>
      </c>
      <c r="J52">
        <v>-0.122484284709904</v>
      </c>
      <c r="K52">
        <v>-0.147540161849575</v>
      </c>
      <c r="L52">
        <v>1.2627218991715599E-2</v>
      </c>
      <c r="M52">
        <v>0.92838266899999999</v>
      </c>
      <c r="N52">
        <v>0.38345300199999999</v>
      </c>
      <c r="O52">
        <v>0.30745204999999998</v>
      </c>
      <c r="P52">
        <v>0.89132264000000005</v>
      </c>
      <c r="Q52">
        <v>0.53177658699999997</v>
      </c>
      <c r="R52">
        <v>0.41138148299999999</v>
      </c>
      <c r="S52">
        <v>0.667696646</v>
      </c>
      <c r="T52">
        <v>0.195846772</v>
      </c>
      <c r="U52">
        <v>0.20504183300000001</v>
      </c>
      <c r="V52">
        <v>0.123712503</v>
      </c>
    </row>
    <row r="53" spans="1:22">
      <c r="A53" t="s">
        <v>34</v>
      </c>
      <c r="B53" t="s">
        <v>2</v>
      </c>
      <c r="C53">
        <v>-0.10977676062639</v>
      </c>
      <c r="D53">
        <v>2.1172031994836998E-2</v>
      </c>
      <c r="E53">
        <v>1.0587717210519499E-4</v>
      </c>
      <c r="F53">
        <v>-0.13705910467133001</v>
      </c>
      <c r="G53">
        <v>0.119051253498849</v>
      </c>
      <c r="H53">
        <v>-0.22846477911441501</v>
      </c>
      <c r="I53">
        <v>-3.0574344580015698E-2</v>
      </c>
      <c r="J53">
        <v>3.8102396521466598E-4</v>
      </c>
      <c r="K53">
        <v>4.2259735194624802E-2</v>
      </c>
      <c r="L53">
        <v>-8.9667043518140602E-2</v>
      </c>
      <c r="M53">
        <v>0.485341052</v>
      </c>
      <c r="N53">
        <v>0.68176009000000004</v>
      </c>
      <c r="O53">
        <v>0.38268315899999999</v>
      </c>
      <c r="P53">
        <v>0.15256161900000001</v>
      </c>
      <c r="Q53">
        <v>0.85538783799999996</v>
      </c>
      <c r="R53">
        <v>0.250343131</v>
      </c>
      <c r="S53">
        <v>0.53546193799999997</v>
      </c>
      <c r="T53">
        <v>0.67604957099999996</v>
      </c>
      <c r="U53">
        <v>0.106276891</v>
      </c>
      <c r="V53">
        <v>5.7452456999999998E-2</v>
      </c>
    </row>
    <row r="54" spans="1:22">
      <c r="A54" t="s">
        <v>35</v>
      </c>
      <c r="B54" t="s">
        <v>17</v>
      </c>
      <c r="C54">
        <v>4.7043204477814599E-2</v>
      </c>
      <c r="D54">
        <v>-0.32416019243194</v>
      </c>
      <c r="E54">
        <v>-0.31567784517158198</v>
      </c>
      <c r="F54">
        <v>0.24156951164484</v>
      </c>
      <c r="G54">
        <v>-0.19715190966793</v>
      </c>
      <c r="H54">
        <v>6.0247949386345902E-2</v>
      </c>
      <c r="I54">
        <v>-0.103961180636732</v>
      </c>
      <c r="J54">
        <v>0.113849327123813</v>
      </c>
      <c r="K54">
        <v>0.14629247955993399</v>
      </c>
      <c r="L54">
        <v>0.285936980558953</v>
      </c>
      <c r="M54">
        <v>0.140279496</v>
      </c>
      <c r="N54">
        <v>0.88450749799999995</v>
      </c>
      <c r="O54">
        <v>0.61494874300000002</v>
      </c>
      <c r="P54">
        <v>0.66078201700000005</v>
      </c>
      <c r="Q54">
        <v>0.177463328</v>
      </c>
      <c r="R54">
        <v>0.91101760200000004</v>
      </c>
      <c r="S54">
        <v>0.44953400500000001</v>
      </c>
      <c r="T54">
        <v>0.35579290099999999</v>
      </c>
      <c r="U54">
        <v>0.68351054099999997</v>
      </c>
      <c r="V54">
        <v>0.26525072199999999</v>
      </c>
    </row>
    <row r="55" spans="1:22">
      <c r="A55" t="s">
        <v>36</v>
      </c>
      <c r="B55" t="s">
        <v>2</v>
      </c>
      <c r="C55">
        <v>0.46909561569777802</v>
      </c>
      <c r="D55">
        <v>0.35244578193919202</v>
      </c>
      <c r="E55">
        <v>0.151678558176876</v>
      </c>
      <c r="F55" s="1">
        <v>-4.1730340424971098E-2</v>
      </c>
      <c r="G55">
        <v>-0.261119779866469</v>
      </c>
      <c r="H55">
        <v>-0.178177196331122</v>
      </c>
      <c r="I55">
        <v>-2.80787350332528E-2</v>
      </c>
      <c r="J55">
        <v>0.82132746125492095</v>
      </c>
      <c r="K55">
        <v>1.08103719148819</v>
      </c>
      <c r="L55">
        <v>0.43153668314793903</v>
      </c>
      <c r="M55">
        <v>0.35431868700000002</v>
      </c>
      <c r="N55">
        <v>0.19509795699999999</v>
      </c>
      <c r="O55">
        <v>0.93612711800000004</v>
      </c>
      <c r="P55">
        <v>0.23458552199999999</v>
      </c>
      <c r="Q55">
        <v>0.24197429000000001</v>
      </c>
      <c r="R55">
        <v>0.27642607000000002</v>
      </c>
      <c r="S55">
        <v>0.142896461</v>
      </c>
      <c r="T55">
        <v>8.3204762000000002E-2</v>
      </c>
      <c r="U55">
        <v>0.71984917400000004</v>
      </c>
      <c r="V55">
        <v>0.92855805400000002</v>
      </c>
    </row>
    <row r="56" spans="1:22">
      <c r="A56" t="s">
        <v>37</v>
      </c>
      <c r="B56" s="1" t="s">
        <v>38</v>
      </c>
      <c r="C56">
        <v>0.35522090044009103</v>
      </c>
      <c r="D56">
        <v>-0.56394789552269997</v>
      </c>
      <c r="E56">
        <v>-0.67818708385006099</v>
      </c>
      <c r="F56">
        <v>-0.42934151034754298</v>
      </c>
      <c r="G56">
        <v>-0.49263433240188798</v>
      </c>
      <c r="H56">
        <v>0.119888701109261</v>
      </c>
      <c r="I56">
        <v>-0.89328540192357897</v>
      </c>
      <c r="J56">
        <v>-0.99374847616288298</v>
      </c>
      <c r="K56">
        <v>-0.17941762913348699</v>
      </c>
      <c r="L56">
        <v>0.220403288972287</v>
      </c>
      <c r="M56">
        <v>0.32407507699999999</v>
      </c>
      <c r="N56">
        <v>9.8132894999999998E-2</v>
      </c>
      <c r="O56">
        <v>8.0520734999999996E-2</v>
      </c>
      <c r="P56">
        <v>6.4136447999999999E-2</v>
      </c>
      <c r="Q56">
        <v>8.3452671000000006E-2</v>
      </c>
      <c r="R56">
        <v>0.268792692</v>
      </c>
      <c r="S56">
        <v>0.207301187</v>
      </c>
      <c r="T56">
        <v>1.2967131999999999E-2</v>
      </c>
      <c r="U56">
        <v>0.41924239200000002</v>
      </c>
      <c r="V56">
        <v>4.5813960000000001E-2</v>
      </c>
    </row>
    <row r="57" spans="1:22">
      <c r="A57" t="s">
        <v>40</v>
      </c>
      <c r="B57" t="s">
        <v>41</v>
      </c>
      <c r="C57">
        <v>1.9238904567833601E-2</v>
      </c>
      <c r="D57">
        <v>0.12438450399914899</v>
      </c>
      <c r="E57">
        <v>6.8329938506579398E-3</v>
      </c>
      <c r="F57">
        <v>4.55223622865795E-2</v>
      </c>
      <c r="G57">
        <v>-1.1024715383033601E-2</v>
      </c>
      <c r="H57">
        <v>-4.5393410539228199E-2</v>
      </c>
      <c r="I57">
        <v>1.63608319550246E-2</v>
      </c>
      <c r="J57">
        <v>5.8779909618630603E-2</v>
      </c>
      <c r="K57">
        <v>5.2230896615428797E-2</v>
      </c>
      <c r="L57">
        <v>-7.9154432115602802E-2</v>
      </c>
      <c r="M57">
        <v>0.24587943100000001</v>
      </c>
      <c r="N57">
        <v>0.305678383</v>
      </c>
      <c r="O57">
        <v>0.39880332600000001</v>
      </c>
      <c r="P57">
        <v>0.92662359100000002</v>
      </c>
      <c r="Q57">
        <v>0.406994931</v>
      </c>
      <c r="R57">
        <v>0.88377255399999999</v>
      </c>
      <c r="S57">
        <v>0.116061281</v>
      </c>
      <c r="T57">
        <v>0.35257985200000003</v>
      </c>
      <c r="U57">
        <v>0.27898957899999999</v>
      </c>
      <c r="V57">
        <v>0.72009705999999996</v>
      </c>
    </row>
    <row r="58" spans="1:22">
      <c r="A58" t="s">
        <v>42</v>
      </c>
      <c r="B58" t="s">
        <v>2</v>
      </c>
      <c r="C58">
        <v>0.105198396421038</v>
      </c>
      <c r="D58">
        <v>-0.13051977083944</v>
      </c>
      <c r="E58">
        <v>4.57639207746166E-2</v>
      </c>
      <c r="F58" s="1">
        <v>-9.2698251385327196E-2</v>
      </c>
      <c r="G58">
        <v>1.57287194073579E-2</v>
      </c>
      <c r="H58">
        <v>-5.3745464871367297E-2</v>
      </c>
      <c r="I58">
        <v>-3.7886674105830999E-2</v>
      </c>
      <c r="J58">
        <v>-2.7736401334685499E-2</v>
      </c>
      <c r="K58">
        <v>-1.77899212935007E-2</v>
      </c>
      <c r="L58">
        <v>-7.2413854590704901E-2</v>
      </c>
      <c r="M58">
        <v>0.300721293</v>
      </c>
      <c r="N58">
        <v>0.85758790799999995</v>
      </c>
      <c r="O58">
        <v>0.70308348200000004</v>
      </c>
      <c r="P58">
        <v>0.386618988</v>
      </c>
      <c r="Q58">
        <v>0.55724936300000005</v>
      </c>
      <c r="R58">
        <v>0.26751618399999999</v>
      </c>
      <c r="S58">
        <v>0.60443805299999998</v>
      </c>
      <c r="T58">
        <v>0.41787732399999999</v>
      </c>
      <c r="U58">
        <v>0.45249294099999998</v>
      </c>
      <c r="V58">
        <v>0.36621478899999999</v>
      </c>
    </row>
    <row r="59" spans="1:22">
      <c r="A59" t="s">
        <v>43</v>
      </c>
      <c r="B59" t="s">
        <v>2</v>
      </c>
      <c r="C59">
        <v>0.19225146658155601</v>
      </c>
      <c r="D59">
        <v>-0.13284775103455701</v>
      </c>
      <c r="E59">
        <v>0.25703158673471499</v>
      </c>
      <c r="F59">
        <v>-0.34680582540309102</v>
      </c>
      <c r="G59">
        <v>0.14088158350160501</v>
      </c>
      <c r="H59">
        <v>-0.40170016963663902</v>
      </c>
      <c r="I59">
        <v>4.9877872707888597E-3</v>
      </c>
      <c r="J59">
        <v>-0.13922583158560001</v>
      </c>
      <c r="K59">
        <v>0.130084565172709</v>
      </c>
      <c r="L59">
        <v>1.9146823359816899E-2</v>
      </c>
      <c r="M59">
        <v>0.52286714000000001</v>
      </c>
      <c r="N59">
        <v>0.54676285199999997</v>
      </c>
      <c r="O59">
        <v>0.94706188800000002</v>
      </c>
      <c r="P59">
        <v>0.59747444500000002</v>
      </c>
      <c r="Q59">
        <v>0.563726273</v>
      </c>
      <c r="R59">
        <v>0.49327397099999998</v>
      </c>
      <c r="S59">
        <v>0.92369495199999996</v>
      </c>
      <c r="T59">
        <v>0.37304323099999998</v>
      </c>
      <c r="U59">
        <v>0.21469332499999999</v>
      </c>
      <c r="V59">
        <v>2.7154882000000002E-2</v>
      </c>
    </row>
    <row r="60" spans="1:22">
      <c r="A60" t="s">
        <v>44</v>
      </c>
      <c r="B60" t="s">
        <v>13</v>
      </c>
      <c r="C60">
        <v>0.14464172850179</v>
      </c>
      <c r="D60">
        <v>0.13934963650823601</v>
      </c>
      <c r="E60">
        <v>-0.14425086145557001</v>
      </c>
      <c r="F60" s="1">
        <v>0.16057480431049101</v>
      </c>
      <c r="G60">
        <v>-0.11202622076631701</v>
      </c>
      <c r="H60">
        <v>0.20250221703829199</v>
      </c>
      <c r="I60">
        <v>-2.8657285164108301E-2</v>
      </c>
      <c r="J60">
        <v>4.4056980234284303E-2</v>
      </c>
      <c r="K60">
        <v>-0.21317554716025999</v>
      </c>
      <c r="L60">
        <v>0.105232008660854</v>
      </c>
      <c r="M60">
        <v>0.32953497300000001</v>
      </c>
      <c r="N60">
        <v>0.27058990900000002</v>
      </c>
      <c r="O60">
        <v>0.96499599599999997</v>
      </c>
      <c r="P60">
        <v>0.55626921699999998</v>
      </c>
      <c r="Q60">
        <v>0.52699859599999999</v>
      </c>
      <c r="R60">
        <v>3.9331309000000002E-2</v>
      </c>
      <c r="S60">
        <v>0.47304504200000003</v>
      </c>
      <c r="T60">
        <v>0.26569664599999998</v>
      </c>
      <c r="U60">
        <v>0.33637157899999998</v>
      </c>
      <c r="V60">
        <v>0.40502130200000003</v>
      </c>
    </row>
    <row r="61" spans="1:22">
      <c r="A61" t="s">
        <v>45</v>
      </c>
      <c r="B61" t="s">
        <v>7</v>
      </c>
      <c r="C61">
        <v>4.0784444888098299E-2</v>
      </c>
      <c r="D61">
        <v>-0.49775929518571399</v>
      </c>
      <c r="E61">
        <v>-0.65161402536039503</v>
      </c>
      <c r="F61" s="1">
        <v>0.36413694493031601</v>
      </c>
      <c r="G61">
        <v>0.14699308956197801</v>
      </c>
      <c r="H61">
        <v>-0.31412248321320202</v>
      </c>
      <c r="I61">
        <v>-0.39637290849596102</v>
      </c>
      <c r="J61">
        <v>-0.443536261810282</v>
      </c>
      <c r="K61">
        <v>0.39232030991233902</v>
      </c>
      <c r="L61">
        <v>-0.54469699395431603</v>
      </c>
      <c r="M61">
        <v>0.27078259500000001</v>
      </c>
      <c r="N61">
        <v>0.60154253300000005</v>
      </c>
      <c r="O61">
        <v>0.51475749299999995</v>
      </c>
      <c r="P61">
        <v>0.78509378100000005</v>
      </c>
      <c r="Q61">
        <v>0.161026957</v>
      </c>
      <c r="R61">
        <v>0.52497806300000005</v>
      </c>
      <c r="S61">
        <v>0.34870046100000002</v>
      </c>
      <c r="T61">
        <v>0.164376833</v>
      </c>
      <c r="U61">
        <v>0.58554362900000001</v>
      </c>
      <c r="V61">
        <v>0.15063021900000001</v>
      </c>
    </row>
    <row r="62" spans="1:22">
      <c r="A62" t="s">
        <v>46</v>
      </c>
      <c r="B62" t="s">
        <v>2</v>
      </c>
      <c r="C62">
        <v>-0.18710776523195199</v>
      </c>
      <c r="D62">
        <v>3.7600843777045902E-2</v>
      </c>
      <c r="E62">
        <v>0.17918573302722199</v>
      </c>
      <c r="F62">
        <v>-0.21512668703912</v>
      </c>
      <c r="G62">
        <v>0.40889279203739398</v>
      </c>
      <c r="H62">
        <v>-0.20947397306201901</v>
      </c>
      <c r="I62">
        <v>0.203882850110681</v>
      </c>
      <c r="J62">
        <v>-6.5529850259341799E-2</v>
      </c>
      <c r="K62">
        <v>0.11541196896539101</v>
      </c>
      <c r="L62">
        <v>-4.80500316375796E-2</v>
      </c>
      <c r="M62">
        <v>0.79344193299999999</v>
      </c>
      <c r="N62">
        <v>0.79063532000000003</v>
      </c>
      <c r="O62">
        <v>0.58668749200000003</v>
      </c>
      <c r="P62">
        <v>0.199744797</v>
      </c>
      <c r="Q62">
        <v>0.27407634400000003</v>
      </c>
      <c r="R62">
        <v>0.37775951899999999</v>
      </c>
      <c r="S62">
        <v>0.82902771500000005</v>
      </c>
      <c r="T62">
        <v>0.82084014599999999</v>
      </c>
      <c r="U62">
        <v>0.75612205799999999</v>
      </c>
      <c r="V62">
        <v>5.4647189999999998E-2</v>
      </c>
    </row>
    <row r="63" spans="1:22">
      <c r="A63" t="s">
        <v>47</v>
      </c>
      <c r="B63" t="s">
        <v>41</v>
      </c>
      <c r="C63">
        <v>0.12868296437020599</v>
      </c>
      <c r="D63">
        <v>0.13967531819652401</v>
      </c>
      <c r="E63">
        <v>-1.04402414187845E-2</v>
      </c>
      <c r="F63">
        <v>7.4049408916319906E-2</v>
      </c>
      <c r="G63">
        <v>-1.30361493236464E-2</v>
      </c>
      <c r="H63">
        <v>7.1578961496706797E-2</v>
      </c>
      <c r="I63">
        <v>6.4900495816075904E-2</v>
      </c>
      <c r="J63">
        <v>1.50718345818444E-2</v>
      </c>
      <c r="K63">
        <v>-1.19171377256215E-2</v>
      </c>
      <c r="L63">
        <v>8.9390596448056997E-2</v>
      </c>
      <c r="M63">
        <v>0.61894928299999996</v>
      </c>
      <c r="N63">
        <v>0.66363481999999996</v>
      </c>
      <c r="O63">
        <v>0.77472540199999995</v>
      </c>
      <c r="P63">
        <v>0.783074571</v>
      </c>
      <c r="Q63">
        <v>0.99877952400000003</v>
      </c>
      <c r="R63">
        <v>1.7491764999999999E-2</v>
      </c>
      <c r="S63">
        <v>0.48257392700000001</v>
      </c>
      <c r="T63">
        <v>0.81983630900000004</v>
      </c>
      <c r="U63">
        <v>0.88107796699999996</v>
      </c>
      <c r="V63">
        <v>0.74162634199999999</v>
      </c>
    </row>
    <row r="64" spans="1:22">
      <c r="A64" t="s">
        <v>48</v>
      </c>
      <c r="B64" t="s">
        <v>2</v>
      </c>
      <c r="C64">
        <v>0.43941054108284999</v>
      </c>
      <c r="D64">
        <v>0.193706321034185</v>
      </c>
      <c r="E64">
        <v>-4.27515331419848E-2</v>
      </c>
      <c r="F64">
        <v>0.235174923494192</v>
      </c>
      <c r="G64">
        <v>9.4803285189369604E-2</v>
      </c>
      <c r="H64">
        <v>-0.19933929197141401</v>
      </c>
      <c r="I64">
        <v>4.4027560460754997E-2</v>
      </c>
      <c r="J64">
        <v>0.13885509636572901</v>
      </c>
      <c r="K64">
        <v>0.65380582521585096</v>
      </c>
      <c r="L64">
        <v>6.1246440920431397E-2</v>
      </c>
      <c r="M64">
        <v>0.44497747999999998</v>
      </c>
      <c r="N64">
        <v>8.2802876999999997E-2</v>
      </c>
      <c r="O64">
        <v>0.84393947000000002</v>
      </c>
      <c r="P64">
        <v>0.90108046900000005</v>
      </c>
      <c r="Q64">
        <v>0.92474471400000002</v>
      </c>
      <c r="R64">
        <v>7.4797137E-2</v>
      </c>
      <c r="S64">
        <v>0.38603398700000002</v>
      </c>
      <c r="T64">
        <v>7.3975505999999996E-2</v>
      </c>
      <c r="U64">
        <v>0.75457961500000004</v>
      </c>
      <c r="V64">
        <v>0.43703401400000003</v>
      </c>
    </row>
    <row r="65" spans="1:22">
      <c r="A65" t="s">
        <v>50</v>
      </c>
      <c r="B65" t="s">
        <v>7</v>
      </c>
      <c r="C65">
        <v>-3.3356945832005998E-2</v>
      </c>
      <c r="D65">
        <v>0.33861167186793401</v>
      </c>
      <c r="E65">
        <v>2.5603856550422001E-2</v>
      </c>
      <c r="F65">
        <v>0.25000186782901002</v>
      </c>
      <c r="G65">
        <v>0.13571725145423</v>
      </c>
      <c r="H65">
        <v>0.10646997087964601</v>
      </c>
      <c r="I65">
        <v>-2.48405846898869E-2</v>
      </c>
      <c r="J65">
        <v>0.24133011109821101</v>
      </c>
      <c r="K65">
        <v>-0.102053175824921</v>
      </c>
      <c r="L65">
        <v>0.367232267652778</v>
      </c>
      <c r="M65">
        <v>7.3107741000000004E-2</v>
      </c>
      <c r="N65">
        <v>0.44347013899999999</v>
      </c>
      <c r="O65">
        <v>0.63301464600000001</v>
      </c>
      <c r="P65">
        <v>0.317472702</v>
      </c>
      <c r="Q65">
        <v>0.57680393100000005</v>
      </c>
      <c r="R65">
        <v>0.41585729999999999</v>
      </c>
      <c r="S65">
        <v>7.3340728999999993E-2</v>
      </c>
      <c r="T65">
        <v>0.34275320300000001</v>
      </c>
      <c r="U65">
        <v>0.62834909299999997</v>
      </c>
      <c r="V65">
        <v>0.124559432</v>
      </c>
    </row>
    <row r="66" spans="1:22">
      <c r="A66" t="s">
        <v>51</v>
      </c>
      <c r="B66" t="s">
        <v>2</v>
      </c>
      <c r="C66">
        <v>0.12857541472311099</v>
      </c>
      <c r="D66">
        <v>0.14255329414631901</v>
      </c>
      <c r="E66">
        <v>0.13320131043376701</v>
      </c>
      <c r="F66">
        <v>-0.109367546714282</v>
      </c>
      <c r="G66">
        <v>0.34908984161700302</v>
      </c>
      <c r="H66">
        <v>-0.25703582598513303</v>
      </c>
      <c r="I66">
        <v>0.20949262397840099</v>
      </c>
      <c r="J66">
        <v>4.2144364989956898E-2</v>
      </c>
      <c r="K66">
        <v>0.19885751966893001</v>
      </c>
      <c r="L66">
        <v>2.2203075668029398E-2</v>
      </c>
      <c r="M66">
        <v>2.5263292999999999E-2</v>
      </c>
      <c r="N66">
        <v>0.455072798</v>
      </c>
      <c r="O66">
        <v>0.56307028000000003</v>
      </c>
      <c r="P66">
        <v>0.323587709</v>
      </c>
      <c r="Q66">
        <v>0.20883702300000001</v>
      </c>
      <c r="R66">
        <v>0.145487491</v>
      </c>
      <c r="S66">
        <v>0.97013957200000001</v>
      </c>
      <c r="T66">
        <v>0.11888800099999999</v>
      </c>
      <c r="U66">
        <v>0.72201401899999995</v>
      </c>
      <c r="V66">
        <v>0.71652964299999999</v>
      </c>
    </row>
    <row r="67" spans="1:22">
      <c r="A67" t="s">
        <v>52</v>
      </c>
      <c r="B67" t="s">
        <v>53</v>
      </c>
      <c r="C67">
        <v>-3.5086808973989699E-2</v>
      </c>
      <c r="D67">
        <v>-0.241436529245252</v>
      </c>
      <c r="E67">
        <v>-4.1291038642546199E-2</v>
      </c>
      <c r="F67" s="1">
        <v>-0.23799405956565101</v>
      </c>
      <c r="G67">
        <v>-0.18785018447057</v>
      </c>
      <c r="H67">
        <v>2.6848854861958302E-2</v>
      </c>
      <c r="I67">
        <v>-0.32409286805131099</v>
      </c>
      <c r="J67">
        <v>-0.36785845544976897</v>
      </c>
      <c r="K67">
        <v>-0.22189429739182601</v>
      </c>
      <c r="L67">
        <v>2.98243491157901E-2</v>
      </c>
      <c r="M67">
        <v>7.1420218999999993E-2</v>
      </c>
      <c r="N67">
        <v>0.29407947899999998</v>
      </c>
      <c r="O67">
        <v>9.9765575999999995E-2</v>
      </c>
      <c r="P67">
        <v>0.196477979</v>
      </c>
      <c r="Q67">
        <v>0.85903950699999998</v>
      </c>
      <c r="R67">
        <v>0.75344514900000004</v>
      </c>
      <c r="S67">
        <v>0.95117247699999996</v>
      </c>
      <c r="T67">
        <v>5.6076436E-2</v>
      </c>
      <c r="U67">
        <v>0.76520186700000004</v>
      </c>
      <c r="V67">
        <v>2.0208561E-2</v>
      </c>
    </row>
    <row r="68" spans="1:22">
      <c r="A68" t="s">
        <v>54</v>
      </c>
      <c r="B68" t="s">
        <v>2</v>
      </c>
      <c r="C68">
        <v>1.99394503090531E-2</v>
      </c>
      <c r="D68">
        <v>4.86501903803465E-2</v>
      </c>
      <c r="E68">
        <v>5.41049748871281E-2</v>
      </c>
      <c r="F68" s="1">
        <v>-8.0230287489659005E-2</v>
      </c>
      <c r="G68">
        <v>-0.10379361884096699</v>
      </c>
      <c r="H68">
        <v>0.174534262870083</v>
      </c>
      <c r="I68">
        <v>3.3833155978346199E-2</v>
      </c>
      <c r="J68">
        <v>3.6694058871791703E-2</v>
      </c>
      <c r="K68">
        <v>4.0148898401124499E-3</v>
      </c>
      <c r="L68">
        <v>4.7127622751879997E-2</v>
      </c>
      <c r="M68">
        <v>0.43665505199999999</v>
      </c>
      <c r="N68">
        <v>0.41894182600000002</v>
      </c>
      <c r="O68">
        <v>0.60641835099999997</v>
      </c>
      <c r="P68">
        <v>0.32273174399999999</v>
      </c>
      <c r="Q68">
        <v>0.27957389500000002</v>
      </c>
      <c r="R68">
        <v>0.718895383</v>
      </c>
      <c r="S68">
        <v>0.97210267400000006</v>
      </c>
      <c r="T68">
        <v>0.889626315</v>
      </c>
      <c r="U68">
        <v>0.50151330500000002</v>
      </c>
      <c r="V68">
        <v>3.1452832E-2</v>
      </c>
    </row>
    <row r="69" spans="1:22">
      <c r="A69" t="s">
        <v>55</v>
      </c>
      <c r="B69" t="s">
        <v>53</v>
      </c>
      <c r="C69">
        <v>0.195135566464508</v>
      </c>
      <c r="D69">
        <v>-0.378343245035762</v>
      </c>
      <c r="E69">
        <v>-0.361322256697166</v>
      </c>
      <c r="F69" s="1">
        <v>-0.25096800681360099</v>
      </c>
      <c r="G69">
        <v>-0.3279800675449</v>
      </c>
      <c r="H69">
        <v>-0.25448880830535398</v>
      </c>
      <c r="I69">
        <v>-4.1268512162924202E-2</v>
      </c>
      <c r="J69">
        <v>-0.68134260424179005</v>
      </c>
      <c r="K69">
        <v>0.964117634441225</v>
      </c>
      <c r="L69">
        <v>-0.74060552216392295</v>
      </c>
      <c r="M69">
        <v>0.19639626299999999</v>
      </c>
      <c r="N69">
        <v>0.14653906899999999</v>
      </c>
      <c r="O69">
        <v>0.88994450400000003</v>
      </c>
      <c r="P69">
        <v>0.271915982</v>
      </c>
      <c r="Q69">
        <v>0.183357675</v>
      </c>
      <c r="R69">
        <v>1.9560872E-2</v>
      </c>
      <c r="S69">
        <v>0.23492269700000001</v>
      </c>
      <c r="T69">
        <v>2.4926692E-2</v>
      </c>
      <c r="U69">
        <v>0.76437127100000002</v>
      </c>
      <c r="V69">
        <v>0.51833688700000002</v>
      </c>
    </row>
    <row r="70" spans="1:22">
      <c r="A70" t="s">
        <v>56</v>
      </c>
      <c r="B70" t="s">
        <v>2</v>
      </c>
      <c r="C70">
        <v>0.31312101319256402</v>
      </c>
      <c r="D70">
        <v>9.52305094287524E-2</v>
      </c>
      <c r="E70">
        <v>0.10098402878518099</v>
      </c>
      <c r="F70">
        <v>0.20988684294994001</v>
      </c>
      <c r="G70">
        <v>2.3293665353174099E-2</v>
      </c>
      <c r="H70">
        <v>-0.13505915201735899</v>
      </c>
      <c r="I70">
        <v>9.1691888518745691E-3</v>
      </c>
      <c r="J70">
        <v>-3.7126474628410101E-2</v>
      </c>
      <c r="K70">
        <v>-0.20006442052541701</v>
      </c>
      <c r="L70">
        <v>-7.8817141565350496E-2</v>
      </c>
      <c r="M70">
        <v>0.400549557</v>
      </c>
      <c r="N70">
        <v>0.59863873599999995</v>
      </c>
      <c r="O70">
        <v>0.92273166900000003</v>
      </c>
      <c r="P70">
        <v>0.87867829099999994</v>
      </c>
      <c r="Q70">
        <v>0.71630806999999996</v>
      </c>
      <c r="R70">
        <v>7.3651844999999994E-2</v>
      </c>
      <c r="S70">
        <v>0.65512868599999996</v>
      </c>
      <c r="T70">
        <v>0.930590366</v>
      </c>
      <c r="U70">
        <v>0.79095135500000002</v>
      </c>
      <c r="V70">
        <v>0.27008818899999998</v>
      </c>
    </row>
    <row r="71" spans="1:22">
      <c r="A71" t="s">
        <v>57</v>
      </c>
      <c r="B71" t="s">
        <v>58</v>
      </c>
      <c r="C71">
        <v>-6.6580030201247795E-2</v>
      </c>
      <c r="D71">
        <v>-0.173878953765746</v>
      </c>
      <c r="E71">
        <v>-2.6456997493806301E-2</v>
      </c>
      <c r="F71">
        <v>-9.4446122636641802E-2</v>
      </c>
      <c r="G71">
        <v>-8.9485600814301194E-2</v>
      </c>
      <c r="H71">
        <v>-0.20601384919296001</v>
      </c>
      <c r="I71">
        <v>1.6987312915093301E-2</v>
      </c>
      <c r="J71">
        <v>-9.2752999543037604E-2</v>
      </c>
      <c r="K71">
        <v>-1.9485722805081099E-2</v>
      </c>
      <c r="L71">
        <v>1.9573712137882299E-2</v>
      </c>
      <c r="M71">
        <v>0.42799980100000001</v>
      </c>
      <c r="N71">
        <v>0.81664614999999996</v>
      </c>
      <c r="O71">
        <v>0.99965017700000003</v>
      </c>
      <c r="P71">
        <v>0.80091601899999998</v>
      </c>
      <c r="Q71">
        <v>0.94506384200000004</v>
      </c>
      <c r="R71">
        <v>0.41527057699999997</v>
      </c>
      <c r="S71">
        <v>0.96799822499999999</v>
      </c>
      <c r="T71">
        <v>0.113686668</v>
      </c>
      <c r="U71">
        <v>0.103818639</v>
      </c>
      <c r="V71">
        <v>0.15912913100000001</v>
      </c>
    </row>
    <row r="72" spans="1:22">
      <c r="A72" t="s">
        <v>61</v>
      </c>
      <c r="B72" t="s">
        <v>41</v>
      </c>
      <c r="C72">
        <v>0.390705972096972</v>
      </c>
      <c r="D72">
        <v>7.2519164228023E-2</v>
      </c>
      <c r="E72">
        <v>-1.1138160666685999E-2</v>
      </c>
      <c r="F72">
        <v>-2.8328493768647399E-2</v>
      </c>
      <c r="G72">
        <v>0.114780602687874</v>
      </c>
      <c r="H72">
        <v>-0.429072527797562</v>
      </c>
      <c r="I72">
        <v>-5.6574477431588797E-2</v>
      </c>
      <c r="J72">
        <v>-0.16158067824014599</v>
      </c>
      <c r="K72">
        <v>0.50690307972264403</v>
      </c>
      <c r="L72">
        <v>-0.38434004138899203</v>
      </c>
      <c r="M72">
        <v>0.50460198899999997</v>
      </c>
      <c r="N72">
        <v>0.211104604</v>
      </c>
      <c r="O72">
        <v>0.86352512800000003</v>
      </c>
      <c r="P72">
        <v>0.879985766</v>
      </c>
      <c r="Q72">
        <v>0.85429948099999997</v>
      </c>
      <c r="R72">
        <v>0.27951364499999998</v>
      </c>
      <c r="S72">
        <v>0.35632498299999998</v>
      </c>
      <c r="T72">
        <v>0.77823142199999995</v>
      </c>
      <c r="U72">
        <v>0.59689499999999995</v>
      </c>
      <c r="V72">
        <v>0.91569652099999999</v>
      </c>
    </row>
    <row r="73" spans="1:22">
      <c r="A73" t="s">
        <v>62</v>
      </c>
      <c r="B73" t="s">
        <v>63</v>
      </c>
      <c r="C73">
        <v>0.45847206247725197</v>
      </c>
      <c r="D73">
        <v>4.7898786154306101E-2</v>
      </c>
      <c r="E73">
        <v>-0.54340730996838404</v>
      </c>
      <c r="F73">
        <v>0.23943936931201501</v>
      </c>
      <c r="G73">
        <v>-0.27502950803531501</v>
      </c>
      <c r="H73">
        <v>-0.68310007099864101</v>
      </c>
      <c r="I73">
        <v>-0.115467106902297</v>
      </c>
      <c r="J73">
        <v>-0.38359534244851501</v>
      </c>
      <c r="K73">
        <v>0.90405953087419999</v>
      </c>
      <c r="L73">
        <v>-0.71353049690312498</v>
      </c>
      <c r="M73">
        <v>0.58522246099999997</v>
      </c>
      <c r="N73">
        <v>0.15128855299999999</v>
      </c>
      <c r="O73">
        <v>0.90344927799999997</v>
      </c>
      <c r="P73">
        <v>0.56683350600000004</v>
      </c>
      <c r="Q73">
        <v>0.20921034899999999</v>
      </c>
      <c r="R73">
        <v>2.7289719E-2</v>
      </c>
      <c r="S73">
        <v>7.9674589000000004E-2</v>
      </c>
      <c r="T73">
        <v>0.23484611599999999</v>
      </c>
      <c r="U73">
        <v>0.45931587000000001</v>
      </c>
      <c r="V73">
        <v>0.44942749900000001</v>
      </c>
    </row>
    <row r="74" spans="1:22">
      <c r="A74" t="s">
        <v>64</v>
      </c>
      <c r="B74" t="s">
        <v>2</v>
      </c>
      <c r="C74">
        <v>-0.20691011337898699</v>
      </c>
      <c r="D74">
        <v>-0.18199783354377899</v>
      </c>
      <c r="E74">
        <v>2.3061594593869498E-3</v>
      </c>
      <c r="F74" s="1">
        <v>-0.292126576430562</v>
      </c>
      <c r="G74">
        <v>0.148927319599029</v>
      </c>
      <c r="H74">
        <v>-0.304798986474763</v>
      </c>
      <c r="I74">
        <v>-7.4058598280298996E-2</v>
      </c>
      <c r="J74">
        <v>-0.23471236332610201</v>
      </c>
      <c r="K74">
        <v>-0.13937631276017001</v>
      </c>
      <c r="L74">
        <v>-0.151657765715179</v>
      </c>
      <c r="M74">
        <v>1.564697E-2</v>
      </c>
      <c r="N74">
        <v>0.84813831799999995</v>
      </c>
      <c r="O74">
        <v>0.46910560099999998</v>
      </c>
      <c r="P74">
        <v>0.25413523199999999</v>
      </c>
      <c r="Q74">
        <v>0.82908408700000003</v>
      </c>
      <c r="R74">
        <v>4.6744721000000003E-2</v>
      </c>
      <c r="S74">
        <v>0.292263355</v>
      </c>
      <c r="T74">
        <v>0.127608675</v>
      </c>
      <c r="U74">
        <v>0.212104564</v>
      </c>
      <c r="V74">
        <v>2.3688159E-2</v>
      </c>
    </row>
    <row r="75" spans="1:22">
      <c r="A75" t="s">
        <v>65</v>
      </c>
      <c r="B75" t="s">
        <v>2</v>
      </c>
      <c r="C75">
        <v>0.23520935699816201</v>
      </c>
      <c r="D75">
        <v>5.8400259659673999E-2</v>
      </c>
      <c r="E75">
        <v>0.19837258800347801</v>
      </c>
      <c r="F75">
        <v>5.5085535133070403E-3</v>
      </c>
      <c r="G75">
        <v>6.84519505772663E-3</v>
      </c>
      <c r="H75">
        <v>-0.15275779136398901</v>
      </c>
      <c r="I75">
        <v>-6.6361958408638301E-3</v>
      </c>
      <c r="J75">
        <v>0.122521403288067</v>
      </c>
      <c r="K75">
        <v>0.386013555445123</v>
      </c>
      <c r="L75">
        <v>0.232909830219759</v>
      </c>
      <c r="M75">
        <v>0.14951920599999999</v>
      </c>
      <c r="N75">
        <v>9.3594062000000006E-2</v>
      </c>
      <c r="O75">
        <v>0.88209598499999997</v>
      </c>
      <c r="P75">
        <v>0.600966216</v>
      </c>
      <c r="Q75">
        <v>6.5839838999999997E-2</v>
      </c>
      <c r="R75">
        <v>0.122559102</v>
      </c>
      <c r="S75">
        <v>0.105839793</v>
      </c>
      <c r="T75">
        <v>0.55257876100000003</v>
      </c>
      <c r="U75">
        <v>0.80556145000000001</v>
      </c>
      <c r="V75">
        <v>0.99464336099999995</v>
      </c>
    </row>
    <row r="76" spans="1:22">
      <c r="A76" t="s">
        <v>66</v>
      </c>
      <c r="B76" t="s">
        <v>2</v>
      </c>
      <c r="C76">
        <v>0.111650934327525</v>
      </c>
      <c r="D76">
        <v>-0.122677971432005</v>
      </c>
      <c r="E76">
        <v>2.0951279991470201E-2</v>
      </c>
      <c r="F76">
        <v>8.9386122306603297E-2</v>
      </c>
      <c r="G76">
        <v>4.8239601877996897E-2</v>
      </c>
      <c r="H76">
        <v>-0.281464200179466</v>
      </c>
      <c r="I76">
        <v>0.119670678017735</v>
      </c>
      <c r="J76">
        <v>-2.2639139033096001E-2</v>
      </c>
      <c r="K76">
        <v>0.78220305930566703</v>
      </c>
      <c r="L76">
        <v>-0.22738661794531501</v>
      </c>
      <c r="M76">
        <v>0.782367276</v>
      </c>
      <c r="N76">
        <v>4.2320308000000001E-2</v>
      </c>
      <c r="O76">
        <v>0.70590876199999997</v>
      </c>
      <c r="P76">
        <v>0.978773169</v>
      </c>
      <c r="Q76">
        <v>0.942926614</v>
      </c>
      <c r="R76">
        <v>0.54667563900000005</v>
      </c>
      <c r="S76">
        <v>0.54207528199999999</v>
      </c>
      <c r="T76">
        <v>0.61707393899999996</v>
      </c>
      <c r="U76">
        <v>0.66493928599999996</v>
      </c>
      <c r="V76">
        <v>0.68988382000000004</v>
      </c>
    </row>
    <row r="77" spans="1:22">
      <c r="A77" t="s">
        <v>67</v>
      </c>
      <c r="B77" t="s">
        <v>2</v>
      </c>
      <c r="C77">
        <v>-8.1551732804367602E-2</v>
      </c>
      <c r="D77">
        <v>0.22602619865421</v>
      </c>
      <c r="E77">
        <v>2.7931283139345502E-2</v>
      </c>
      <c r="F77">
        <v>9.4707890206873202E-2</v>
      </c>
      <c r="G77">
        <v>0.173922682389165</v>
      </c>
      <c r="H77">
        <v>-8.74108531662596E-2</v>
      </c>
      <c r="I77">
        <v>0.17107833149410101</v>
      </c>
      <c r="J77">
        <v>0.121023881874262</v>
      </c>
      <c r="K77">
        <v>-0.117243623514293</v>
      </c>
      <c r="L77">
        <v>-0.115431168427897</v>
      </c>
      <c r="M77">
        <v>0.15952497099999999</v>
      </c>
      <c r="N77">
        <v>0.654945271</v>
      </c>
      <c r="O77">
        <v>0.118830503</v>
      </c>
      <c r="P77">
        <v>0.52552591999999998</v>
      </c>
      <c r="Q77">
        <v>0.86369863499999999</v>
      </c>
      <c r="R77">
        <v>0.49921055199999997</v>
      </c>
      <c r="S77">
        <v>0.247807364</v>
      </c>
      <c r="T77">
        <v>0.242640092</v>
      </c>
      <c r="U77">
        <v>0.76684974900000002</v>
      </c>
      <c r="V77">
        <v>0.60431947100000005</v>
      </c>
    </row>
    <row r="78" spans="1:22">
      <c r="A78" t="s">
        <v>68</v>
      </c>
      <c r="B78" t="s">
        <v>41</v>
      </c>
      <c r="C78">
        <v>0.41901215306053402</v>
      </c>
      <c r="D78">
        <v>0.32109651585251697</v>
      </c>
      <c r="E78">
        <v>4.5860893458943501E-2</v>
      </c>
      <c r="F78">
        <v>-2.4922713282848001E-2</v>
      </c>
      <c r="G78">
        <v>0.25492507114546598</v>
      </c>
      <c r="H78">
        <v>0.19655989785629699</v>
      </c>
      <c r="I78">
        <v>-5.7531393878798902E-2</v>
      </c>
      <c r="J78">
        <v>8.8664501173683505E-2</v>
      </c>
      <c r="K78">
        <v>0.67403649267494503</v>
      </c>
      <c r="L78">
        <v>-0.21038201152709299</v>
      </c>
      <c r="M78">
        <v>0.37755804799999998</v>
      </c>
      <c r="N78">
        <v>8.7156977999999996E-2</v>
      </c>
      <c r="O78">
        <v>0.85098596000000004</v>
      </c>
      <c r="P78">
        <v>0.69066609400000001</v>
      </c>
      <c r="Q78">
        <v>0.86520732700000003</v>
      </c>
      <c r="R78">
        <v>0.13899951099999999</v>
      </c>
      <c r="S78">
        <v>0.60117255999999997</v>
      </c>
      <c r="T78">
        <v>0.50586215700000003</v>
      </c>
      <c r="U78">
        <v>0.76926002400000004</v>
      </c>
      <c r="V78">
        <v>0.94794705899999998</v>
      </c>
    </row>
    <row r="79" spans="1:22">
      <c r="A79" t="s">
        <v>69</v>
      </c>
      <c r="B79" t="s">
        <v>17</v>
      </c>
      <c r="C79">
        <v>-7.8541870323485696E-2</v>
      </c>
      <c r="D79">
        <v>-0.19152019188413799</v>
      </c>
      <c r="E79">
        <v>6.6478342659293005E-2</v>
      </c>
      <c r="F79">
        <v>-0.31260732037063699</v>
      </c>
      <c r="G79">
        <v>0.17527907182635999</v>
      </c>
      <c r="H79">
        <v>-0.28792974075591399</v>
      </c>
      <c r="I79">
        <v>9.0301470287276003E-2</v>
      </c>
      <c r="J79">
        <v>-0.18880923449565901</v>
      </c>
      <c r="K79">
        <v>-0.13485261596544601</v>
      </c>
      <c r="L79">
        <v>-0.108871027860342</v>
      </c>
      <c r="M79">
        <v>0.36235826399999999</v>
      </c>
      <c r="N79">
        <v>0.74339023400000004</v>
      </c>
      <c r="O79">
        <v>0.57261457999999998</v>
      </c>
      <c r="P79">
        <v>0.15126272700000001</v>
      </c>
      <c r="Q79">
        <v>0.61006647800000002</v>
      </c>
      <c r="R79">
        <v>0.26341643399999998</v>
      </c>
      <c r="S79">
        <v>0.63823550399999995</v>
      </c>
      <c r="T79">
        <v>0.127148973</v>
      </c>
      <c r="U79">
        <v>8.4601384000000002E-2</v>
      </c>
      <c r="V79">
        <v>9.9064545000000004E-2</v>
      </c>
    </row>
    <row r="80" spans="1:22">
      <c r="A80" t="s">
        <v>70</v>
      </c>
      <c r="B80" t="s">
        <v>2</v>
      </c>
      <c r="C80">
        <v>0.25548349384345498</v>
      </c>
      <c r="D80">
        <v>-0.15332788278123699</v>
      </c>
      <c r="E80" s="1">
        <v>-0.181002211207687</v>
      </c>
      <c r="F80">
        <v>0.22802169186681601</v>
      </c>
      <c r="G80">
        <v>2.6576711783734601E-2</v>
      </c>
      <c r="H80">
        <v>-0.161862997457286</v>
      </c>
      <c r="I80">
        <v>4.0399344790815299E-2</v>
      </c>
      <c r="J80">
        <v>-0.10941674187785801</v>
      </c>
      <c r="K80">
        <v>0.4676251416778</v>
      </c>
      <c r="L80">
        <v>-3.3744326247314001E-2</v>
      </c>
      <c r="M80">
        <v>0.722956178</v>
      </c>
      <c r="N80">
        <v>4.8709987000000003E-2</v>
      </c>
      <c r="O80">
        <v>0.90424310500000005</v>
      </c>
      <c r="P80">
        <v>0.98897197999999997</v>
      </c>
      <c r="Q80">
        <v>0.36661279600000002</v>
      </c>
      <c r="R80">
        <v>1.0790131E-2</v>
      </c>
      <c r="S80">
        <v>0.92376866999999996</v>
      </c>
      <c r="T80">
        <v>0.4320329</v>
      </c>
      <c r="U80">
        <v>0.52845858499999998</v>
      </c>
      <c r="V80">
        <v>8.4871726999999994E-2</v>
      </c>
    </row>
    <row r="81" spans="1:22">
      <c r="A81" t="s">
        <v>71</v>
      </c>
      <c r="B81" t="s">
        <v>2</v>
      </c>
      <c r="C81">
        <v>-0.208806051814141</v>
      </c>
      <c r="D81">
        <v>0.138871681883277</v>
      </c>
      <c r="E81">
        <v>-5.8001160263421198E-2</v>
      </c>
      <c r="F81">
        <v>-3.2540838895677403E-2</v>
      </c>
      <c r="G81">
        <v>0.219932664970104</v>
      </c>
      <c r="H81">
        <v>-0.39817585025441299</v>
      </c>
      <c r="I81">
        <v>1.2326687900577201E-2</v>
      </c>
      <c r="J81">
        <v>2.3999912130127799E-2</v>
      </c>
      <c r="K81">
        <v>9.4280606275390297E-2</v>
      </c>
      <c r="L81">
        <v>-0.100958384701439</v>
      </c>
      <c r="M81">
        <v>0.39089380699999998</v>
      </c>
      <c r="N81">
        <v>0.62640682199999997</v>
      </c>
      <c r="O81">
        <v>0.91653388099999999</v>
      </c>
      <c r="P81">
        <v>0.58043013200000004</v>
      </c>
      <c r="Q81">
        <v>0.35054353999999999</v>
      </c>
      <c r="R81">
        <v>0.108648618</v>
      </c>
      <c r="S81">
        <v>0.73906780500000002</v>
      </c>
      <c r="T81">
        <v>0.95300681300000001</v>
      </c>
      <c r="U81">
        <v>7.7866260000000007E-2</v>
      </c>
      <c r="V81">
        <v>0.98934734499999999</v>
      </c>
    </row>
    <row r="82" spans="1:22">
      <c r="A82" t="s">
        <v>74</v>
      </c>
      <c r="B82" t="s">
        <v>2</v>
      </c>
      <c r="C82">
        <v>0.27835419432505398</v>
      </c>
      <c r="D82">
        <v>-0.15391325800136499</v>
      </c>
      <c r="E82">
        <v>0.176925919765207</v>
      </c>
      <c r="F82">
        <v>0.26401358206174702</v>
      </c>
      <c r="G82">
        <v>-0.124125108993333</v>
      </c>
      <c r="H82">
        <v>0.16825750233414599</v>
      </c>
      <c r="I82">
        <v>-8.7586565159224306E-2</v>
      </c>
      <c r="J82">
        <v>0.31154579489357898</v>
      </c>
      <c r="K82">
        <v>-0.22228165728114599</v>
      </c>
      <c r="L82">
        <v>0.325132387257552</v>
      </c>
      <c r="M82">
        <v>0.56659684499999996</v>
      </c>
      <c r="N82">
        <v>0.62702340300000003</v>
      </c>
      <c r="O82">
        <v>0.60535476799999999</v>
      </c>
      <c r="P82">
        <v>0.25046233499999998</v>
      </c>
      <c r="Q82">
        <v>0.30407984300000002</v>
      </c>
      <c r="R82">
        <v>0.18874683</v>
      </c>
      <c r="S82">
        <v>0.314246523</v>
      </c>
      <c r="T82">
        <v>8.8414003000000005E-2</v>
      </c>
      <c r="U82">
        <v>3.1710501000000002E-2</v>
      </c>
      <c r="V82">
        <v>0.11066345299999999</v>
      </c>
    </row>
    <row r="83" spans="1:22">
      <c r="A83" t="s">
        <v>75</v>
      </c>
      <c r="B83" t="s">
        <v>2</v>
      </c>
      <c r="C83">
        <v>0.50150642610775298</v>
      </c>
      <c r="D83">
        <v>3.8695325897693401E-2</v>
      </c>
      <c r="E83">
        <v>8.3848671455459805E-3</v>
      </c>
      <c r="F83">
        <v>0.18001000073568599</v>
      </c>
      <c r="G83">
        <v>4.07699342246719E-2</v>
      </c>
      <c r="H83">
        <v>-7.9206004562205806E-2</v>
      </c>
      <c r="I83">
        <v>2.95141130057761E-2</v>
      </c>
      <c r="J83">
        <v>0.13674046971923201</v>
      </c>
      <c r="K83">
        <v>0.47424819719816802</v>
      </c>
      <c r="L83">
        <v>-0.108233690486797</v>
      </c>
      <c r="M83">
        <v>0.69736699400000002</v>
      </c>
      <c r="N83">
        <v>9.1915989000000003E-2</v>
      </c>
      <c r="O83">
        <v>0.92447071199999997</v>
      </c>
      <c r="P83">
        <v>0.82617467300000003</v>
      </c>
      <c r="Q83">
        <v>0.99371434999999997</v>
      </c>
      <c r="R83">
        <v>5.7020538000000003E-2</v>
      </c>
      <c r="S83">
        <v>0.74417581300000002</v>
      </c>
      <c r="T83">
        <v>3.4843124000000003E-2</v>
      </c>
      <c r="U83">
        <v>0.62192720499999998</v>
      </c>
      <c r="V83">
        <v>0.56538318700000001</v>
      </c>
    </row>
    <row r="84" spans="1:22">
      <c r="A84" t="s">
        <v>76</v>
      </c>
      <c r="B84" t="s">
        <v>7</v>
      </c>
      <c r="C84">
        <v>0.115521530141361</v>
      </c>
      <c r="D84">
        <v>4.0090732061237597E-3</v>
      </c>
      <c r="E84">
        <v>9.1611588573284705E-2</v>
      </c>
      <c r="F84" s="1">
        <v>0.18678279377373</v>
      </c>
      <c r="G84">
        <v>0.29833629364217601</v>
      </c>
      <c r="H84">
        <v>6.8963413294985898E-2</v>
      </c>
      <c r="I84">
        <v>7.7674260184272398E-2</v>
      </c>
      <c r="J84">
        <v>0.18534469213046201</v>
      </c>
      <c r="K84">
        <v>0.56705610695913</v>
      </c>
      <c r="L84">
        <v>0.29039644568274697</v>
      </c>
      <c r="M84">
        <v>0.72211725500000001</v>
      </c>
      <c r="N84">
        <v>8.1588709999999995E-2</v>
      </c>
      <c r="O84">
        <v>0.61479920200000004</v>
      </c>
      <c r="P84">
        <v>0.144013051</v>
      </c>
      <c r="Q84">
        <v>0.30390272699999998</v>
      </c>
      <c r="R84">
        <v>0.71042092199999995</v>
      </c>
      <c r="S84">
        <v>3.6179504000000001E-2</v>
      </c>
      <c r="T84">
        <v>6.0857926999999999E-2</v>
      </c>
      <c r="U84">
        <v>7.7168092999999993E-2</v>
      </c>
      <c r="V84">
        <v>2.2692554E-2</v>
      </c>
    </row>
    <row r="85" spans="1:22">
      <c r="A85" t="s">
        <v>80</v>
      </c>
      <c r="B85" t="s">
        <v>41</v>
      </c>
      <c r="C85">
        <v>-5.2590134211268201E-2</v>
      </c>
      <c r="D85">
        <v>-8.1253805264434903E-2</v>
      </c>
      <c r="E85">
        <v>-7.9215441762487501E-2</v>
      </c>
      <c r="F85">
        <v>0.14573889337095899</v>
      </c>
      <c r="G85">
        <v>-0.31176349495991001</v>
      </c>
      <c r="H85">
        <v>0.172632228917974</v>
      </c>
      <c r="I85">
        <v>0.31506564766925599</v>
      </c>
      <c r="J85">
        <v>7.2464556207313194E-2</v>
      </c>
      <c r="K85">
        <v>-0.45528669063782701</v>
      </c>
      <c r="L85">
        <v>0.39140784651550797</v>
      </c>
      <c r="M85">
        <v>0.31509083799999998</v>
      </c>
      <c r="N85">
        <v>0.37125859500000002</v>
      </c>
      <c r="O85">
        <v>0.488813355</v>
      </c>
      <c r="P85">
        <v>1.0772983E-2</v>
      </c>
      <c r="Q85">
        <v>0.43775255800000001</v>
      </c>
      <c r="R85">
        <v>0.73239068299999999</v>
      </c>
      <c r="S85">
        <v>0.31508789599999998</v>
      </c>
      <c r="T85">
        <v>0.80904438999999995</v>
      </c>
      <c r="U85">
        <v>0.35342455900000003</v>
      </c>
      <c r="V85">
        <v>0.299803922</v>
      </c>
    </row>
    <row r="86" spans="1:22">
      <c r="A86" t="s">
        <v>83</v>
      </c>
      <c r="B86" t="s">
        <v>2</v>
      </c>
      <c r="C86">
        <v>-0.12052039104583299</v>
      </c>
      <c r="D86">
        <v>5.8126080376519298E-2</v>
      </c>
      <c r="E86">
        <v>-9.2151869192132793E-2</v>
      </c>
      <c r="F86">
        <v>5.7566461038511801E-3</v>
      </c>
      <c r="G86">
        <v>-0.120159798202195</v>
      </c>
      <c r="H86">
        <v>5.79576493458678E-2</v>
      </c>
      <c r="I86">
        <v>2.64323658841015E-2</v>
      </c>
      <c r="J86">
        <v>-6.5006002118416006E-2</v>
      </c>
      <c r="K86">
        <v>-0.72884691274075997</v>
      </c>
      <c r="L86">
        <v>-0.29681912230448398</v>
      </c>
      <c r="M86">
        <v>0.36600643300000002</v>
      </c>
      <c r="N86">
        <v>0.134465641</v>
      </c>
      <c r="O86">
        <v>0.92046017899999999</v>
      </c>
      <c r="P86">
        <v>0.73850627099999999</v>
      </c>
      <c r="Q86">
        <v>0.63795122100000001</v>
      </c>
      <c r="R86">
        <v>1.1030551E-2</v>
      </c>
      <c r="S86">
        <v>0.59154686400000001</v>
      </c>
      <c r="T86">
        <v>0.48138705199999998</v>
      </c>
      <c r="U86">
        <v>0.53009756399999997</v>
      </c>
      <c r="V86">
        <v>0.93336804100000004</v>
      </c>
    </row>
    <row r="87" spans="1:22">
      <c r="A87" t="s">
        <v>87</v>
      </c>
      <c r="B87" t="s">
        <v>88</v>
      </c>
      <c r="C87">
        <v>-2.1972954615304002E-2</v>
      </c>
      <c r="D87">
        <v>0.25671850951130698</v>
      </c>
      <c r="E87">
        <v>-0.18329816673202101</v>
      </c>
      <c r="F87">
        <v>0.37737739619898902</v>
      </c>
      <c r="G87">
        <v>-0.11822112790141601</v>
      </c>
      <c r="H87">
        <v>-0.30044419962430302</v>
      </c>
      <c r="I87">
        <v>0.18887404421020201</v>
      </c>
      <c r="J87">
        <v>0.12918906412332701</v>
      </c>
      <c r="K87">
        <v>-7.7374097484941701E-2</v>
      </c>
      <c r="L87">
        <v>0.149913003991864</v>
      </c>
      <c r="M87">
        <v>0.29985696499999998</v>
      </c>
      <c r="N87">
        <v>0.56749934899999999</v>
      </c>
      <c r="O87">
        <v>0.56990675599999996</v>
      </c>
      <c r="P87">
        <v>0.54278804400000003</v>
      </c>
      <c r="Q87">
        <v>0.187451547</v>
      </c>
      <c r="R87">
        <v>0.73561783700000005</v>
      </c>
      <c r="S87">
        <v>0.62944323700000004</v>
      </c>
      <c r="T87">
        <v>0.33577283800000002</v>
      </c>
      <c r="U87">
        <v>0.79753915900000005</v>
      </c>
      <c r="V87">
        <v>9.6504667000000002E-2</v>
      </c>
    </row>
    <row r="88" spans="1:22">
      <c r="A88" t="s">
        <v>90</v>
      </c>
      <c r="B88" t="s">
        <v>53</v>
      </c>
      <c r="C88">
        <v>-0.49927459027827398</v>
      </c>
      <c r="D88">
        <v>-0.13840374127822699</v>
      </c>
      <c r="E88">
        <v>-0.253685109599182</v>
      </c>
      <c r="F88" s="1">
        <v>0.15160406352765499</v>
      </c>
      <c r="G88">
        <v>-0.33813765372437599</v>
      </c>
      <c r="H88">
        <v>0.22978558751408701</v>
      </c>
      <c r="I88">
        <v>0.13779105153749799</v>
      </c>
      <c r="J88">
        <v>-0.171240832925008</v>
      </c>
      <c r="K88">
        <v>-0.536891732708487</v>
      </c>
      <c r="L88">
        <v>-0.283111451848855</v>
      </c>
      <c r="M88">
        <v>0.66294820799999998</v>
      </c>
      <c r="N88">
        <v>0.247691298</v>
      </c>
      <c r="O88">
        <v>0.79251987800000001</v>
      </c>
      <c r="P88">
        <v>0.41034451599999999</v>
      </c>
      <c r="Q88">
        <v>0.365675309</v>
      </c>
      <c r="R88">
        <v>0.193135049</v>
      </c>
      <c r="S88">
        <v>0.85559016899999996</v>
      </c>
      <c r="T88">
        <v>0.65179137899999995</v>
      </c>
      <c r="U88">
        <v>0.51127359900000002</v>
      </c>
      <c r="V88">
        <v>0.63024553900000002</v>
      </c>
    </row>
    <row r="89" spans="1:22">
      <c r="A89" t="s">
        <v>94</v>
      </c>
      <c r="B89" t="s">
        <v>41</v>
      </c>
      <c r="C89">
        <v>0.176661505034136</v>
      </c>
      <c r="D89">
        <v>-0.21253619331013601</v>
      </c>
      <c r="E89">
        <v>0.122098680866277</v>
      </c>
      <c r="F89">
        <v>-9.24634340111119E-2</v>
      </c>
      <c r="G89">
        <v>9.9239925541693794E-2</v>
      </c>
      <c r="H89">
        <v>-0.30554376761971402</v>
      </c>
      <c r="I89">
        <v>-2.05076759186937E-2</v>
      </c>
      <c r="J89">
        <v>-0.112774718652215</v>
      </c>
      <c r="K89">
        <v>-7.0391787939419401E-2</v>
      </c>
      <c r="L89">
        <v>-0.17063487724524701</v>
      </c>
      <c r="M89">
        <v>0.233415397</v>
      </c>
      <c r="N89">
        <v>0.87015038199999994</v>
      </c>
      <c r="O89">
        <v>0.85191578999999995</v>
      </c>
      <c r="P89">
        <v>0.403973686</v>
      </c>
      <c r="Q89">
        <v>0.67384599199999995</v>
      </c>
      <c r="R89">
        <v>0.17172770200000001</v>
      </c>
      <c r="S89">
        <v>0.34677857000000001</v>
      </c>
      <c r="T89">
        <v>0.208870046</v>
      </c>
      <c r="U89">
        <v>0.13825377699999999</v>
      </c>
      <c r="V89">
        <v>0.55387273999999997</v>
      </c>
    </row>
    <row r="90" spans="1:22">
      <c r="A90" t="s">
        <v>95</v>
      </c>
      <c r="B90" t="s">
        <v>2</v>
      </c>
      <c r="C90">
        <v>0.27420547787827199</v>
      </c>
      <c r="D90">
        <v>0.33924236686603298</v>
      </c>
      <c r="E90">
        <v>0.24293743740894599</v>
      </c>
      <c r="F90" s="1">
        <v>-0.42425785171938002</v>
      </c>
      <c r="G90">
        <v>6.8392053268814507E-2</v>
      </c>
      <c r="H90">
        <v>-0.36112350563891499</v>
      </c>
      <c r="I90">
        <v>0.36063229233649402</v>
      </c>
      <c r="J90">
        <v>-0.50996565793437298</v>
      </c>
      <c r="K90">
        <v>0.61633616583437101</v>
      </c>
      <c r="L90">
        <v>-0.22026942197385699</v>
      </c>
      <c r="M90">
        <v>0.20249668700000001</v>
      </c>
      <c r="N90">
        <v>0.21143930699999999</v>
      </c>
      <c r="O90">
        <v>0.10156003800000001</v>
      </c>
      <c r="P90">
        <v>0.94971717300000003</v>
      </c>
      <c r="Q90">
        <v>0.22098282699999999</v>
      </c>
      <c r="R90">
        <v>0.35819153199999998</v>
      </c>
      <c r="S90">
        <v>0.58876542499999995</v>
      </c>
      <c r="T90">
        <v>0.23439004199999999</v>
      </c>
      <c r="U90">
        <v>0.68094714300000003</v>
      </c>
      <c r="V90">
        <v>0.30133905500000002</v>
      </c>
    </row>
    <row r="91" spans="1:22">
      <c r="A91" t="s">
        <v>96</v>
      </c>
      <c r="B91" t="s">
        <v>17</v>
      </c>
      <c r="C91">
        <v>-3.7759562309727102E-3</v>
      </c>
      <c r="D91">
        <v>6.4019426658745698E-3</v>
      </c>
      <c r="E91">
        <v>3.94032531480768E-2</v>
      </c>
      <c r="F91">
        <v>2.5898193357155801E-2</v>
      </c>
      <c r="G91">
        <v>-0.13011895908712701</v>
      </c>
      <c r="H91">
        <v>3.8526120148651102E-2</v>
      </c>
      <c r="I91">
        <v>3.7356765047213999E-3</v>
      </c>
      <c r="J91">
        <v>-0.28961892134459299</v>
      </c>
      <c r="K91">
        <v>-0.199647701540863</v>
      </c>
      <c r="L91">
        <v>6.63029987285189E-2</v>
      </c>
      <c r="M91">
        <v>0.60096229499999998</v>
      </c>
      <c r="N91">
        <v>0.54290217200000002</v>
      </c>
      <c r="O91">
        <v>0.89583161899999997</v>
      </c>
      <c r="P91">
        <v>0.40780050299999998</v>
      </c>
      <c r="Q91">
        <v>0.21622361600000001</v>
      </c>
      <c r="R91">
        <v>0.99607352000000005</v>
      </c>
      <c r="S91">
        <v>0.55521963100000005</v>
      </c>
      <c r="T91">
        <v>0.167978496</v>
      </c>
      <c r="U91">
        <v>0.58199725199999996</v>
      </c>
      <c r="V91">
        <v>0.89728565100000002</v>
      </c>
    </row>
    <row r="92" spans="1:22">
      <c r="A92" t="s">
        <v>97</v>
      </c>
      <c r="B92" t="s">
        <v>2</v>
      </c>
      <c r="C92">
        <v>-1.42920651660834E-2</v>
      </c>
      <c r="D92">
        <v>-0.14752397294477501</v>
      </c>
      <c r="E92">
        <v>8.5197974449165798E-2</v>
      </c>
      <c r="F92">
        <v>0.116461037057203</v>
      </c>
      <c r="G92">
        <v>1.3365190659405E-2</v>
      </c>
      <c r="H92">
        <v>3.9698968264179499E-2</v>
      </c>
      <c r="I92">
        <v>-7.6959561677766103E-2</v>
      </c>
      <c r="J92">
        <v>0.105967571820406</v>
      </c>
      <c r="K92">
        <v>-0.18225496158836299</v>
      </c>
      <c r="L92">
        <v>4.7503973103246701E-2</v>
      </c>
      <c r="M92">
        <v>0.58281533100000005</v>
      </c>
      <c r="N92">
        <v>0.208357927</v>
      </c>
      <c r="O92">
        <v>0.77395964699999997</v>
      </c>
      <c r="P92">
        <v>0.82527307000000005</v>
      </c>
      <c r="Q92">
        <v>0.80543290099999998</v>
      </c>
      <c r="R92">
        <v>0.47138572000000001</v>
      </c>
      <c r="S92">
        <v>0.68135528099999998</v>
      </c>
      <c r="T92">
        <v>0.318896815</v>
      </c>
      <c r="U92">
        <v>0.42239756699999997</v>
      </c>
      <c r="V92">
        <v>0.57993269300000005</v>
      </c>
    </row>
    <row r="93" spans="1:22">
      <c r="A93" t="s">
        <v>98</v>
      </c>
      <c r="B93" t="s">
        <v>2</v>
      </c>
      <c r="C93">
        <v>0.36755852979704301</v>
      </c>
      <c r="D93">
        <v>0.41085064536395399</v>
      </c>
      <c r="E93">
        <v>0.26018464460852497</v>
      </c>
      <c r="F93">
        <v>0.79216163807340401</v>
      </c>
      <c r="G93">
        <v>0.67922295500658203</v>
      </c>
      <c r="H93">
        <v>-0.15024837298775601</v>
      </c>
      <c r="I93">
        <v>0.58955452711426104</v>
      </c>
      <c r="J93">
        <v>0.47771867597176199</v>
      </c>
      <c r="K93">
        <v>0.29297837411797001</v>
      </c>
      <c r="L93">
        <v>0.71351109575459404</v>
      </c>
      <c r="M93">
        <v>8.4498484999999998E-2</v>
      </c>
      <c r="N93">
        <v>0.143241334</v>
      </c>
      <c r="O93">
        <v>9.4321089999999996E-2</v>
      </c>
      <c r="P93">
        <v>0.19506132500000001</v>
      </c>
      <c r="Q93">
        <v>0.47158371999999998</v>
      </c>
      <c r="R93">
        <v>0.103808716</v>
      </c>
      <c r="S93">
        <v>0.104640093</v>
      </c>
      <c r="T93">
        <v>0.136239042</v>
      </c>
      <c r="U93">
        <v>0.74800848399999997</v>
      </c>
      <c r="V93">
        <v>1.7246563999999999E-2</v>
      </c>
    </row>
    <row r="94" spans="1:22">
      <c r="A94" t="s">
        <v>99</v>
      </c>
      <c r="B94" t="s">
        <v>2</v>
      </c>
      <c r="C94">
        <v>0.13008507253274401</v>
      </c>
      <c r="D94">
        <v>-5.2185661984998098E-2</v>
      </c>
      <c r="E94">
        <v>-4.8883382144161699E-2</v>
      </c>
      <c r="F94">
        <v>0.34134030773741803</v>
      </c>
      <c r="G94">
        <v>0.315314246121359</v>
      </c>
      <c r="H94">
        <v>-0.167284826501513</v>
      </c>
      <c r="I94">
        <v>0.23206366631317399</v>
      </c>
      <c r="J94">
        <v>2.5246554576453299E-2</v>
      </c>
      <c r="K94">
        <v>-7.3805631698235202E-2</v>
      </c>
      <c r="L94">
        <v>0.19880722616542101</v>
      </c>
      <c r="M94">
        <v>0.81663629599999998</v>
      </c>
      <c r="N94">
        <v>0.74386527800000002</v>
      </c>
      <c r="O94">
        <v>0.147429962</v>
      </c>
      <c r="P94">
        <v>3.9562711E-2</v>
      </c>
      <c r="Q94">
        <v>0.776172957</v>
      </c>
      <c r="R94">
        <v>5.3579950000000001E-2</v>
      </c>
      <c r="S94">
        <v>2.8353639999999999E-2</v>
      </c>
      <c r="T94">
        <v>0.93263722800000004</v>
      </c>
      <c r="U94">
        <v>0.67760669299999998</v>
      </c>
      <c r="V94">
        <v>0.21215394400000001</v>
      </c>
    </row>
    <row r="95" spans="1:22">
      <c r="A95" t="s">
        <v>101</v>
      </c>
      <c r="B95" t="s">
        <v>2</v>
      </c>
      <c r="C95">
        <v>-0.13684434209534599</v>
      </c>
      <c r="D95">
        <v>0.10626370339153</v>
      </c>
      <c r="E95">
        <v>-0.18629983064165501</v>
      </c>
      <c r="F95">
        <v>-0.391516145855487</v>
      </c>
      <c r="G95">
        <v>-1.08278074059331E-2</v>
      </c>
      <c r="H95">
        <v>-0.10060541253915301</v>
      </c>
      <c r="I95">
        <v>-0.18820462283426001</v>
      </c>
      <c r="J95">
        <v>-0.16906032631853099</v>
      </c>
      <c r="K95">
        <v>-0.130910219367665</v>
      </c>
      <c r="L95">
        <v>-0.318305142430855</v>
      </c>
      <c r="M95">
        <v>0.31571814399999998</v>
      </c>
      <c r="N95">
        <v>0.91491810799999995</v>
      </c>
      <c r="O95">
        <v>0.56094603300000001</v>
      </c>
      <c r="P95">
        <v>0.65731397899999999</v>
      </c>
      <c r="Q95">
        <v>0.44211504200000001</v>
      </c>
      <c r="R95">
        <v>0.52685597699999998</v>
      </c>
      <c r="S95">
        <v>0.47405244899999999</v>
      </c>
      <c r="T95">
        <v>0.635799695</v>
      </c>
      <c r="U95">
        <v>0.77510086899999997</v>
      </c>
      <c r="V95">
        <v>0.121317627</v>
      </c>
    </row>
    <row r="96" spans="1:22">
      <c r="A96" t="s">
        <v>102</v>
      </c>
      <c r="B96" t="s">
        <v>2</v>
      </c>
      <c r="C96">
        <v>-0.148730751288975</v>
      </c>
      <c r="D96">
        <v>-4.1427693092096297E-2</v>
      </c>
      <c r="E96">
        <v>9.9340353960395006E-2</v>
      </c>
      <c r="F96">
        <v>-0.23449054506977501</v>
      </c>
      <c r="G96">
        <v>1.5769657495123799E-3</v>
      </c>
      <c r="H96">
        <v>-0.28695888977558298</v>
      </c>
      <c r="I96">
        <v>-1.9454865594125799E-2</v>
      </c>
      <c r="J96">
        <v>-9.5199182546176403E-2</v>
      </c>
      <c r="K96">
        <v>1.45754657268E-2</v>
      </c>
      <c r="L96">
        <v>-7.4023779038764601E-2</v>
      </c>
      <c r="M96">
        <v>0.87653918099999995</v>
      </c>
      <c r="N96">
        <v>0.869808794</v>
      </c>
      <c r="O96">
        <v>0.86865645899999999</v>
      </c>
      <c r="P96">
        <v>0.78223120499999999</v>
      </c>
      <c r="Q96">
        <v>0.52337104000000001</v>
      </c>
      <c r="R96">
        <v>0.27331968600000001</v>
      </c>
      <c r="S96">
        <v>0.79818367899999998</v>
      </c>
      <c r="T96">
        <v>0.534334482</v>
      </c>
      <c r="U96">
        <v>7.4737596000000003E-2</v>
      </c>
      <c r="V96">
        <v>0.13970898100000001</v>
      </c>
    </row>
    <row r="97" spans="1:22">
      <c r="A97" t="s">
        <v>103</v>
      </c>
      <c r="B97" t="s">
        <v>17</v>
      </c>
      <c r="C97">
        <v>0.11932063001161999</v>
      </c>
      <c r="D97">
        <v>2.85145241766749E-2</v>
      </c>
      <c r="E97">
        <v>0.19856005081596401</v>
      </c>
      <c r="F97">
        <v>0.23616771032151701</v>
      </c>
      <c r="G97">
        <v>0.116703017364438</v>
      </c>
      <c r="H97">
        <v>-0.40457648568684401</v>
      </c>
      <c r="I97">
        <v>-4.0537774118563498E-2</v>
      </c>
      <c r="J97">
        <v>-1.01905644364031E-3</v>
      </c>
      <c r="K97">
        <v>0.96902483326474897</v>
      </c>
      <c r="L97">
        <v>7.0320499389628893E-2</v>
      </c>
      <c r="M97">
        <v>0.76139402</v>
      </c>
      <c r="N97">
        <v>6.9054679999999993E-2</v>
      </c>
      <c r="O97">
        <v>0.94016958299999998</v>
      </c>
      <c r="P97">
        <v>0.873677131</v>
      </c>
      <c r="Q97">
        <v>0.37725810700000001</v>
      </c>
      <c r="R97">
        <v>0.22738766899999999</v>
      </c>
      <c r="S97">
        <v>0.80003714699999995</v>
      </c>
      <c r="T97">
        <v>0.57166544500000005</v>
      </c>
      <c r="U97">
        <v>0.66923035399999997</v>
      </c>
      <c r="V97">
        <v>0.47984116100000002</v>
      </c>
    </row>
    <row r="98" spans="1:22">
      <c r="A98" t="s">
        <v>104</v>
      </c>
      <c r="B98" t="s">
        <v>17</v>
      </c>
      <c r="C98">
        <v>-0.14460995901469401</v>
      </c>
      <c r="D98">
        <v>-0.10475265137867899</v>
      </c>
      <c r="E98">
        <v>-0.22179670692845099</v>
      </c>
      <c r="F98">
        <v>0.129742764386478</v>
      </c>
      <c r="G98">
        <v>0.14365494174354501</v>
      </c>
      <c r="H98">
        <v>-1.00020117289393</v>
      </c>
      <c r="I98">
        <v>-0.16471372295081799</v>
      </c>
      <c r="J98">
        <v>0.17110830123791801</v>
      </c>
      <c r="K98">
        <v>0.81559313815701295</v>
      </c>
      <c r="L98">
        <v>0.120643060977461</v>
      </c>
      <c r="M98">
        <v>0.71244431799999997</v>
      </c>
      <c r="N98">
        <v>8.2343663999999997E-2</v>
      </c>
      <c r="O98">
        <v>0.64831948900000003</v>
      </c>
      <c r="P98">
        <v>0.86755974199999997</v>
      </c>
      <c r="Q98">
        <v>0.51354014599999998</v>
      </c>
      <c r="R98">
        <v>0.661331487</v>
      </c>
      <c r="S98">
        <v>0.55661907200000005</v>
      </c>
      <c r="T98">
        <v>0.358866821</v>
      </c>
      <c r="U98">
        <v>0.33678263200000003</v>
      </c>
      <c r="V98">
        <v>0.74083717000000004</v>
      </c>
    </row>
    <row r="99" spans="1:22">
      <c r="A99" t="s">
        <v>105</v>
      </c>
      <c r="B99" t="s">
        <v>41</v>
      </c>
      <c r="C99">
        <v>0.14558316396201401</v>
      </c>
      <c r="D99">
        <v>-0.123483587570894</v>
      </c>
      <c r="E99">
        <v>3.9965909423481001E-2</v>
      </c>
      <c r="F99">
        <v>-2.6463709961790399E-2</v>
      </c>
      <c r="G99">
        <v>0.15782187534526099</v>
      </c>
      <c r="H99">
        <v>-0.154574064820583</v>
      </c>
      <c r="I99">
        <v>0.206724827521507</v>
      </c>
      <c r="J99">
        <v>7.8644472220776897E-3</v>
      </c>
      <c r="K99">
        <v>-7.6697045313753903E-2</v>
      </c>
      <c r="L99">
        <v>8.0325102153270905E-2</v>
      </c>
      <c r="M99">
        <v>0.44911578400000002</v>
      </c>
      <c r="N99">
        <v>0.74921165199999995</v>
      </c>
      <c r="O99">
        <v>2.2838220999999999E-2</v>
      </c>
      <c r="P99">
        <v>7.6862114999999995E-2</v>
      </c>
      <c r="Q99">
        <v>0.46397413599999998</v>
      </c>
      <c r="R99">
        <v>0.13916341900000001</v>
      </c>
      <c r="S99">
        <v>0.57320733099999999</v>
      </c>
      <c r="T99">
        <v>0.61556806399999997</v>
      </c>
      <c r="U99">
        <v>0.13899682099999999</v>
      </c>
      <c r="V99">
        <v>0.13568844199999999</v>
      </c>
    </row>
    <row r="100" spans="1:22">
      <c r="A100" t="s">
        <v>106</v>
      </c>
      <c r="B100" t="s">
        <v>41</v>
      </c>
      <c r="C100">
        <v>-5.0261569085357401E-2</v>
      </c>
      <c r="D100">
        <v>-0.1735977235981</v>
      </c>
      <c r="E100">
        <v>-0.145463878429894</v>
      </c>
      <c r="F100">
        <v>5.9909386685994499E-2</v>
      </c>
      <c r="G100">
        <v>-8.74251031541355E-2</v>
      </c>
      <c r="H100">
        <v>0.35989826688809701</v>
      </c>
      <c r="I100">
        <v>7.1558296106719196E-2</v>
      </c>
      <c r="J100">
        <v>0.10094868201802901</v>
      </c>
      <c r="K100">
        <v>-0.121689468475257</v>
      </c>
      <c r="L100">
        <v>6.4736412158552498E-2</v>
      </c>
      <c r="M100">
        <v>5.0246432000000001E-2</v>
      </c>
      <c r="N100">
        <v>0.62206004400000003</v>
      </c>
      <c r="O100">
        <v>0.34451075799999997</v>
      </c>
      <c r="P100">
        <v>0.33334991899999999</v>
      </c>
      <c r="Q100">
        <v>0.15834525399999999</v>
      </c>
      <c r="R100">
        <v>0.57585189699999995</v>
      </c>
      <c r="S100">
        <v>0.71099944199999998</v>
      </c>
      <c r="T100">
        <v>0.19582089</v>
      </c>
      <c r="U100">
        <v>0.43269065499999998</v>
      </c>
      <c r="V100">
        <v>0.73319573199999999</v>
      </c>
    </row>
    <row r="101" spans="1:22">
      <c r="A101" t="s">
        <v>107</v>
      </c>
      <c r="B101" t="s">
        <v>41</v>
      </c>
      <c r="C101">
        <v>-5.9913316027635902E-2</v>
      </c>
      <c r="D101">
        <v>-0.16824337999328901</v>
      </c>
      <c r="E101">
        <v>-4.6455350038318202E-2</v>
      </c>
      <c r="F101">
        <v>0.263530623425629</v>
      </c>
      <c r="G101">
        <v>-0.27745519715982098</v>
      </c>
      <c r="H101">
        <v>0.41358492898996801</v>
      </c>
      <c r="I101">
        <v>0.16814421509583299</v>
      </c>
      <c r="J101">
        <v>0.28843365148279998</v>
      </c>
      <c r="K101">
        <v>-0.433069687053102</v>
      </c>
      <c r="L101">
        <v>7.5451881244507704E-2</v>
      </c>
      <c r="M101">
        <v>1.3896238E-2</v>
      </c>
      <c r="N101">
        <v>0.35980248199999998</v>
      </c>
      <c r="O101">
        <v>0.69485933700000002</v>
      </c>
      <c r="P101">
        <v>0.49433138500000001</v>
      </c>
      <c r="Q101">
        <v>0.89404698199999999</v>
      </c>
      <c r="R101">
        <v>0.55906206199999997</v>
      </c>
      <c r="S101">
        <v>0.88520727499999996</v>
      </c>
      <c r="T101">
        <v>0.21216169400000001</v>
      </c>
      <c r="U101">
        <v>0.42472299400000002</v>
      </c>
      <c r="V101">
        <v>0.490626067</v>
      </c>
    </row>
    <row r="102" spans="1:22">
      <c r="A102" t="s">
        <v>108</v>
      </c>
      <c r="B102" t="s">
        <v>109</v>
      </c>
      <c r="C102">
        <v>0.88363718024734395</v>
      </c>
      <c r="D102">
        <v>5.4413620710677797E-2</v>
      </c>
      <c r="E102">
        <v>-0.30882306934428899</v>
      </c>
      <c r="F102">
        <v>-0.20580657189355001</v>
      </c>
      <c r="G102">
        <v>-0.24952177443343401</v>
      </c>
      <c r="H102">
        <v>-0.50141015623415797</v>
      </c>
      <c r="I102">
        <v>-0.13490454434648699</v>
      </c>
      <c r="J102">
        <v>-0.36147201109707999</v>
      </c>
      <c r="K102">
        <v>1.2530183957674099</v>
      </c>
      <c r="L102">
        <v>4.9645550837679402E-2</v>
      </c>
      <c r="M102">
        <v>0.82979213200000002</v>
      </c>
      <c r="N102">
        <v>8.6980192999999997E-2</v>
      </c>
      <c r="O102">
        <v>0.91329335599999995</v>
      </c>
      <c r="P102">
        <v>0.48633142899999998</v>
      </c>
      <c r="Q102">
        <v>0.74354623200000003</v>
      </c>
      <c r="R102">
        <v>6.3364688000000002E-2</v>
      </c>
      <c r="S102">
        <v>0.54519693400000002</v>
      </c>
      <c r="T102">
        <v>0.58441120499999999</v>
      </c>
      <c r="U102">
        <v>0.72961853899999995</v>
      </c>
      <c r="V102">
        <v>0.70059475400000004</v>
      </c>
    </row>
    <row r="103" spans="1:22">
      <c r="A103" t="s">
        <v>110</v>
      </c>
      <c r="B103" t="s">
        <v>111</v>
      </c>
      <c r="C103">
        <v>1.1466074922559201E-2</v>
      </c>
      <c r="D103">
        <v>-0.10051737068210401</v>
      </c>
      <c r="E103">
        <v>-2.38842497815011E-2</v>
      </c>
      <c r="F103">
        <v>6.2839043243489101E-2</v>
      </c>
      <c r="G103">
        <v>-0.23572693440430501</v>
      </c>
      <c r="H103">
        <v>0.157815715638774</v>
      </c>
      <c r="I103">
        <v>-5.3244553350442203E-3</v>
      </c>
      <c r="J103">
        <v>0.12619634708930499</v>
      </c>
      <c r="K103">
        <v>-2.9928136928644399E-2</v>
      </c>
      <c r="L103">
        <v>-3.0642125463190301E-2</v>
      </c>
      <c r="M103">
        <v>0.43453871599999999</v>
      </c>
      <c r="N103">
        <v>0.92428264100000002</v>
      </c>
      <c r="O103">
        <v>0.81626716799999999</v>
      </c>
      <c r="P103">
        <v>0.29292499100000002</v>
      </c>
      <c r="Q103">
        <v>0.79145603099999995</v>
      </c>
      <c r="R103">
        <v>0.98987349899999999</v>
      </c>
      <c r="S103">
        <v>0.43320101500000002</v>
      </c>
      <c r="T103">
        <v>0.356602366</v>
      </c>
      <c r="U103">
        <v>0.534801788</v>
      </c>
      <c r="V103">
        <v>0.85169907</v>
      </c>
    </row>
    <row r="104" spans="1:22">
      <c r="A104" t="s">
        <v>112</v>
      </c>
      <c r="B104" t="s">
        <v>2</v>
      </c>
      <c r="C104">
        <v>-5.6055255477952301E-2</v>
      </c>
      <c r="D104" s="1">
        <v>-2.6967462376735099E-2</v>
      </c>
      <c r="E104">
        <v>-3.4610058327167799E-2</v>
      </c>
      <c r="F104">
        <v>0.112098399513631</v>
      </c>
      <c r="G104">
        <v>2.78976561772915E-3</v>
      </c>
      <c r="H104">
        <v>3.2795574919438401E-2</v>
      </c>
      <c r="I104">
        <v>-2.87182386893612E-2</v>
      </c>
      <c r="J104">
        <v>6.81093775192156E-2</v>
      </c>
      <c r="K104">
        <v>-9.3789997580024903E-2</v>
      </c>
      <c r="L104">
        <v>5.8734656321151497E-2</v>
      </c>
      <c r="M104">
        <v>0.643317213</v>
      </c>
      <c r="N104">
        <v>3.3993941999999999E-2</v>
      </c>
      <c r="O104">
        <v>0.52949566000000003</v>
      </c>
      <c r="P104">
        <v>0.386107066</v>
      </c>
      <c r="Q104">
        <v>0.56900808700000005</v>
      </c>
      <c r="R104">
        <v>0.37849176000000001</v>
      </c>
      <c r="S104">
        <v>0.14186971200000001</v>
      </c>
      <c r="T104">
        <v>0.545553909</v>
      </c>
      <c r="U104">
        <v>0.56171476200000003</v>
      </c>
      <c r="V104">
        <v>0.44702107299999999</v>
      </c>
    </row>
    <row r="105" spans="1:22">
      <c r="A105" t="s">
        <v>113</v>
      </c>
      <c r="B105" t="s">
        <v>17</v>
      </c>
      <c r="C105">
        <v>6.9648765261831596E-3</v>
      </c>
      <c r="D105">
        <v>4.0326783740933798E-2</v>
      </c>
      <c r="E105">
        <v>4.0148029332780097E-2</v>
      </c>
      <c r="F105">
        <v>0.10605819268908</v>
      </c>
      <c r="G105">
        <v>-8.8533695273973496E-3</v>
      </c>
      <c r="H105">
        <v>6.0731125661348502E-3</v>
      </c>
      <c r="I105">
        <v>2.1080773005126101E-2</v>
      </c>
      <c r="J105">
        <v>0.110909537137275</v>
      </c>
      <c r="K105">
        <v>-8.5415093497898595E-2</v>
      </c>
      <c r="L105">
        <v>0.16811159815657101</v>
      </c>
      <c r="M105">
        <v>0.47267999900000002</v>
      </c>
      <c r="N105">
        <v>0.48625405700000002</v>
      </c>
      <c r="O105">
        <v>0.94829062200000003</v>
      </c>
      <c r="P105">
        <v>0.84876061899999999</v>
      </c>
      <c r="Q105">
        <v>0.239014537</v>
      </c>
      <c r="R105">
        <v>0.99301297099999997</v>
      </c>
      <c r="S105">
        <v>0.17438737300000001</v>
      </c>
      <c r="T105">
        <v>0.22179606499999999</v>
      </c>
      <c r="U105">
        <v>0.45132234500000001</v>
      </c>
      <c r="V105">
        <v>0.40366098099999997</v>
      </c>
    </row>
    <row r="106" spans="1:22">
      <c r="A106" t="s">
        <v>114</v>
      </c>
      <c r="B106" t="s">
        <v>2</v>
      </c>
      <c r="C106">
        <v>0.13218884478134599</v>
      </c>
      <c r="D106">
        <v>0.20342956764712899</v>
      </c>
      <c r="E106">
        <v>5.5892671000377099E-2</v>
      </c>
      <c r="F106">
        <v>-1.24941189259911E-2</v>
      </c>
      <c r="G106">
        <v>-6.9790074582583003E-2</v>
      </c>
      <c r="H106">
        <v>-0.19109389786360101</v>
      </c>
      <c r="I106">
        <v>1.37749352998835E-2</v>
      </c>
      <c r="J106">
        <v>4.6510419146722298E-2</v>
      </c>
      <c r="K106">
        <v>-0.32285053497716898</v>
      </c>
      <c r="L106">
        <v>0.12004910251616401</v>
      </c>
      <c r="M106">
        <v>3.1922790999999999E-2</v>
      </c>
      <c r="N106">
        <v>9.1349675000000005E-2</v>
      </c>
      <c r="O106">
        <v>0.94682523900000004</v>
      </c>
      <c r="P106">
        <v>0.34009539700000002</v>
      </c>
      <c r="Q106">
        <v>0.47364962100000002</v>
      </c>
      <c r="R106">
        <v>0.299333299</v>
      </c>
      <c r="S106">
        <v>0.348314505</v>
      </c>
      <c r="T106">
        <v>0.917375779</v>
      </c>
      <c r="U106">
        <v>0.21830888700000001</v>
      </c>
      <c r="V106">
        <v>0.45702174800000001</v>
      </c>
    </row>
    <row r="107" spans="1:22">
      <c r="A107" t="s">
        <v>115</v>
      </c>
      <c r="B107" t="s">
        <v>116</v>
      </c>
      <c r="C107">
        <v>8.5014242091556697E-2</v>
      </c>
      <c r="D107">
        <v>7.10383136735704E-2</v>
      </c>
      <c r="E107">
        <v>1.03892175737723E-2</v>
      </c>
      <c r="F107">
        <v>5.74556496600334E-2</v>
      </c>
      <c r="G107">
        <v>6.2711591152675397E-2</v>
      </c>
      <c r="H107">
        <v>0.115707525332471</v>
      </c>
      <c r="I107">
        <v>-8.1723496600732304E-2</v>
      </c>
      <c r="J107">
        <v>0.35083415037418503</v>
      </c>
      <c r="K107">
        <v>0.104738171495088</v>
      </c>
      <c r="L107">
        <v>8.4826844842916999E-2</v>
      </c>
      <c r="M107">
        <v>0.832473044</v>
      </c>
      <c r="N107">
        <v>0.54588160900000005</v>
      </c>
      <c r="O107">
        <v>0.593738667</v>
      </c>
      <c r="P107">
        <v>0.61925908500000004</v>
      </c>
      <c r="Q107">
        <v>0.81077717599999999</v>
      </c>
      <c r="R107">
        <v>0.78967489300000004</v>
      </c>
      <c r="S107">
        <v>0.75805781999999999</v>
      </c>
      <c r="T107">
        <v>0.159631946</v>
      </c>
      <c r="U107">
        <v>0.678445195</v>
      </c>
      <c r="V107">
        <v>0.51862671900000001</v>
      </c>
    </row>
    <row r="108" spans="1:22">
      <c r="A108" t="s">
        <v>117</v>
      </c>
      <c r="B108" t="s">
        <v>118</v>
      </c>
      <c r="C108">
        <v>8.4337094061174497E-2</v>
      </c>
      <c r="D108">
        <v>-8.3240946137204105E-2</v>
      </c>
      <c r="E108">
        <v>-0.239701439946089</v>
      </c>
      <c r="F108">
        <v>0.13223035332747601</v>
      </c>
      <c r="G108">
        <v>-0.228609322208913</v>
      </c>
      <c r="H108">
        <v>-0.36013393863327497</v>
      </c>
      <c r="I108">
        <v>0.101883639508626</v>
      </c>
      <c r="J108">
        <v>-0.248847562039689</v>
      </c>
      <c r="K108">
        <v>0.58707711699603304</v>
      </c>
      <c r="L108">
        <v>-0.590918655593201</v>
      </c>
      <c r="M108">
        <v>0.40578872199999999</v>
      </c>
      <c r="N108">
        <v>0.36609509400000001</v>
      </c>
      <c r="O108">
        <v>0.22127101299999999</v>
      </c>
      <c r="P108">
        <v>0.21387558200000001</v>
      </c>
      <c r="Q108">
        <v>0.15992013899999999</v>
      </c>
      <c r="R108">
        <v>0.36509164599999999</v>
      </c>
      <c r="S108">
        <v>0.267072121</v>
      </c>
      <c r="T108">
        <v>0.110185724</v>
      </c>
      <c r="U108">
        <v>0.19040575400000001</v>
      </c>
      <c r="V108">
        <v>0.26519390999999998</v>
      </c>
    </row>
    <row r="109" spans="1:22">
      <c r="A109" t="s">
        <v>119</v>
      </c>
      <c r="B109" t="s">
        <v>120</v>
      </c>
      <c r="C109">
        <v>0.38333155406490599</v>
      </c>
      <c r="D109">
        <v>0.35180385110254903</v>
      </c>
      <c r="E109">
        <v>8.41030862257597E-3</v>
      </c>
      <c r="F109">
        <v>0.226066021702858</v>
      </c>
      <c r="G109">
        <v>0.217251414670738</v>
      </c>
      <c r="H109">
        <v>0.343713999000679</v>
      </c>
      <c r="I109">
        <v>0.615520336524087</v>
      </c>
      <c r="J109">
        <v>0.16344736699204401</v>
      </c>
      <c r="K109">
        <v>0.225980152039543</v>
      </c>
      <c r="L109">
        <v>0.32907446006049101</v>
      </c>
      <c r="M109">
        <v>0.36551796600000003</v>
      </c>
      <c r="N109">
        <v>1.8061377E-2</v>
      </c>
      <c r="O109">
        <v>0.126330688</v>
      </c>
      <c r="P109">
        <v>7.0820607999999993E-2</v>
      </c>
      <c r="Q109">
        <v>0.51569463500000001</v>
      </c>
      <c r="R109">
        <v>3.7690639999999997E-2</v>
      </c>
      <c r="S109">
        <v>5.8509310000000002E-2</v>
      </c>
      <c r="T109">
        <v>2.5148969E-2</v>
      </c>
      <c r="U109">
        <v>1.6166901000000001E-2</v>
      </c>
      <c r="V109">
        <v>9.3961684000000004E-2</v>
      </c>
    </row>
    <row r="110" spans="1:22">
      <c r="A110" t="s">
        <v>124</v>
      </c>
      <c r="B110" t="s">
        <v>41</v>
      </c>
      <c r="C110">
        <v>8.7550150793713796E-2</v>
      </c>
      <c r="D110">
        <v>-0.13862057816644599</v>
      </c>
      <c r="E110">
        <v>3.0065671818135802E-3</v>
      </c>
      <c r="F110">
        <v>1.9735513941308E-2</v>
      </c>
      <c r="G110">
        <v>5.9061380181569603E-2</v>
      </c>
      <c r="H110">
        <v>1.36534630975227E-3</v>
      </c>
      <c r="I110">
        <v>2.5136878483712301E-2</v>
      </c>
      <c r="J110">
        <v>2.17308589752498E-2</v>
      </c>
      <c r="K110">
        <v>-7.8664957768712199E-2</v>
      </c>
      <c r="L110">
        <v>8.3147168971180498E-3</v>
      </c>
      <c r="M110">
        <v>0.15104799799999999</v>
      </c>
      <c r="N110">
        <v>0.62053685599999997</v>
      </c>
      <c r="O110">
        <v>0.87148659399999995</v>
      </c>
      <c r="P110">
        <v>6.5463248000000002E-2</v>
      </c>
      <c r="Q110">
        <v>0.82226531400000002</v>
      </c>
      <c r="R110">
        <v>0.422284098</v>
      </c>
      <c r="S110">
        <v>0.81224025899999996</v>
      </c>
      <c r="T110">
        <v>0.67957476000000006</v>
      </c>
      <c r="U110">
        <v>0.189316654</v>
      </c>
      <c r="V110">
        <v>0.51972792400000001</v>
      </c>
    </row>
    <row r="111" spans="1:22">
      <c r="A111" t="s">
        <v>126</v>
      </c>
      <c r="B111" t="s">
        <v>127</v>
      </c>
      <c r="C111">
        <v>-3.7211083127152399E-2</v>
      </c>
      <c r="D111">
        <v>0.62286718841992295</v>
      </c>
      <c r="E111">
        <v>0.48669669141975003</v>
      </c>
      <c r="F111">
        <v>0.53946091809872598</v>
      </c>
      <c r="G111">
        <v>0.65404881899801204</v>
      </c>
      <c r="H111">
        <v>0.415075418027397</v>
      </c>
      <c r="I111">
        <v>0.41025946729209101</v>
      </c>
      <c r="J111">
        <v>0.59688539447634303</v>
      </c>
      <c r="K111">
        <v>0.767295682051373</v>
      </c>
      <c r="L111">
        <v>9.5700638661339696E-2</v>
      </c>
      <c r="M111">
        <v>1.7181614000000001E-2</v>
      </c>
      <c r="N111">
        <v>2.7738944000000001E-2</v>
      </c>
      <c r="O111">
        <v>0.102274331</v>
      </c>
      <c r="P111">
        <v>0.18034277700000001</v>
      </c>
      <c r="Q111">
        <v>8.3344752999999994E-2</v>
      </c>
      <c r="R111">
        <v>0.89526271199999996</v>
      </c>
      <c r="S111">
        <v>0.48717077800000003</v>
      </c>
      <c r="T111">
        <v>1.6387296999999999E-2</v>
      </c>
      <c r="U111">
        <v>0.107423035</v>
      </c>
      <c r="V111">
        <v>0.22125151200000001</v>
      </c>
    </row>
    <row r="112" spans="1:22">
      <c r="A112" t="s">
        <v>128</v>
      </c>
      <c r="B112" t="s">
        <v>17</v>
      </c>
      <c r="C112">
        <v>0.271218907650702</v>
      </c>
      <c r="D112">
        <v>0.100092302184196</v>
      </c>
      <c r="E112">
        <v>-0.13590900705373499</v>
      </c>
      <c r="F112">
        <v>9.77898621323803E-4</v>
      </c>
      <c r="G112">
        <v>-0.29206537050416898</v>
      </c>
      <c r="H112">
        <v>-0.137405571780221</v>
      </c>
      <c r="I112">
        <v>-0.38023646035345698</v>
      </c>
      <c r="J112">
        <v>0.32657951097826299</v>
      </c>
      <c r="K112">
        <v>0.61381946746200999</v>
      </c>
      <c r="L112">
        <v>-3.9478083917000403E-2</v>
      </c>
      <c r="M112">
        <v>0.67212702599999996</v>
      </c>
      <c r="N112">
        <v>0.16898344000000001</v>
      </c>
      <c r="O112">
        <v>0.314882039</v>
      </c>
      <c r="P112">
        <v>0.38224380899999999</v>
      </c>
      <c r="Q112">
        <v>0.69112677099999997</v>
      </c>
      <c r="R112">
        <v>0.21894303800000001</v>
      </c>
      <c r="S112">
        <v>0.92716690899999998</v>
      </c>
      <c r="T112">
        <v>0.40734577999999999</v>
      </c>
      <c r="U112">
        <v>0.86209085500000004</v>
      </c>
      <c r="V112">
        <v>0.93563393299999997</v>
      </c>
    </row>
    <row r="113" spans="1:22">
      <c r="A113" t="s">
        <v>129</v>
      </c>
      <c r="B113" t="s">
        <v>2</v>
      </c>
      <c r="C113">
        <v>4.6463590045885197E-2</v>
      </c>
      <c r="D113">
        <v>-7.5469691270047407E-2</v>
      </c>
      <c r="E113">
        <v>9.00965541114154E-2</v>
      </c>
      <c r="F113">
        <v>-6.21948328565907E-2</v>
      </c>
      <c r="G113">
        <v>-2.6704853488265502E-2</v>
      </c>
      <c r="H113">
        <v>-0.19476329637734799</v>
      </c>
      <c r="I113">
        <v>-5.6414738165095499E-2</v>
      </c>
      <c r="J113">
        <v>-3.2449883068634798E-2</v>
      </c>
      <c r="K113">
        <v>0.103032468954982</v>
      </c>
      <c r="L113">
        <v>-0.17607291594547</v>
      </c>
      <c r="M113">
        <v>0.53165180599999995</v>
      </c>
      <c r="N113">
        <v>0.22282280800000001</v>
      </c>
      <c r="O113">
        <v>0.51099442699999997</v>
      </c>
      <c r="P113">
        <v>0.97617352499999999</v>
      </c>
      <c r="Q113">
        <v>0.58542704599999995</v>
      </c>
      <c r="R113">
        <v>0.592712986</v>
      </c>
      <c r="S113">
        <v>0.301092529</v>
      </c>
      <c r="T113">
        <v>0.58544380900000004</v>
      </c>
      <c r="U113">
        <v>5.1482105E-2</v>
      </c>
      <c r="V113">
        <v>0.65241434300000001</v>
      </c>
    </row>
    <row r="114" spans="1:22">
      <c r="A114" t="s">
        <v>130</v>
      </c>
      <c r="B114" t="s">
        <v>131</v>
      </c>
      <c r="C114">
        <v>3.63100489026245E-2</v>
      </c>
      <c r="D114">
        <v>-0.16721855003629599</v>
      </c>
      <c r="E114">
        <v>-0.46955623612400499</v>
      </c>
      <c r="F114">
        <v>0.38758136696061002</v>
      </c>
      <c r="G114">
        <v>5.4358218161420203E-2</v>
      </c>
      <c r="H114">
        <v>-0.36484271218853698</v>
      </c>
      <c r="I114">
        <v>0.17946076313708101</v>
      </c>
      <c r="J114">
        <v>-0.33300929990384498</v>
      </c>
      <c r="K114">
        <v>0.62609263182216601</v>
      </c>
      <c r="L114">
        <v>-0.78711576418780105</v>
      </c>
      <c r="M114">
        <v>0.718949387</v>
      </c>
      <c r="N114">
        <v>0.53479404100000005</v>
      </c>
      <c r="O114">
        <v>0.43157072299999999</v>
      </c>
      <c r="P114">
        <v>0.917881642</v>
      </c>
      <c r="Q114">
        <v>0.27214713000000001</v>
      </c>
      <c r="R114">
        <v>0.80186306399999996</v>
      </c>
      <c r="S114">
        <v>1.0567686E-2</v>
      </c>
      <c r="T114">
        <v>0.38116153400000002</v>
      </c>
      <c r="U114">
        <v>0.60344446200000001</v>
      </c>
      <c r="V114">
        <v>0.11563733299999999</v>
      </c>
    </row>
    <row r="115" spans="1:22">
      <c r="A115" t="s">
        <v>132</v>
      </c>
      <c r="B115" t="s">
        <v>2</v>
      </c>
      <c r="C115">
        <v>1.8296871780899299E-2</v>
      </c>
      <c r="D115">
        <v>-1.7352365740023901E-2</v>
      </c>
      <c r="E115">
        <v>-0.26032693182029798</v>
      </c>
      <c r="F115" s="1">
        <v>-0.16979959315459001</v>
      </c>
      <c r="G115">
        <v>-0.30404216943268603</v>
      </c>
      <c r="H115">
        <v>-0.20465846120356301</v>
      </c>
      <c r="I115">
        <v>-6.0495396866874898E-2</v>
      </c>
      <c r="J115">
        <v>-0.10256031774624801</v>
      </c>
      <c r="K115">
        <v>0.29203542277647199</v>
      </c>
      <c r="L115">
        <v>-0.46310685255224499</v>
      </c>
      <c r="M115">
        <v>0.74255989899999997</v>
      </c>
      <c r="N115">
        <v>0.32399223100000002</v>
      </c>
      <c r="O115">
        <v>0.85454818099999996</v>
      </c>
      <c r="P115">
        <v>1.6982344999999999E-2</v>
      </c>
      <c r="Q115">
        <v>0.31161459699999999</v>
      </c>
      <c r="R115">
        <v>0.95094803900000002</v>
      </c>
      <c r="S115">
        <v>0.21779235599999999</v>
      </c>
      <c r="T115">
        <v>0.68074173599999999</v>
      </c>
      <c r="U115">
        <v>0.91493359299999999</v>
      </c>
      <c r="V115">
        <v>0.106299633</v>
      </c>
    </row>
    <row r="116" spans="1:22">
      <c r="A116" t="s">
        <v>133</v>
      </c>
      <c r="B116" t="s">
        <v>53</v>
      </c>
      <c r="C116">
        <v>6.9172702082193296E-2</v>
      </c>
      <c r="D116">
        <v>-0.53747093464375695</v>
      </c>
      <c r="E116">
        <v>-0.43178200138782302</v>
      </c>
      <c r="F116" s="1">
        <v>-0.36302235806584598</v>
      </c>
      <c r="G116">
        <v>-0.122042870756415</v>
      </c>
      <c r="H116">
        <v>-0.37697509913146898</v>
      </c>
      <c r="I116">
        <v>1.94024294748019E-3</v>
      </c>
      <c r="J116">
        <v>-0.66955993012056003</v>
      </c>
      <c r="K116">
        <v>5.5138699269555502E-2</v>
      </c>
      <c r="L116">
        <v>-0.40919080426740001</v>
      </c>
      <c r="M116">
        <v>2.5614853999999999E-2</v>
      </c>
      <c r="N116">
        <v>4.4320429000000001E-2</v>
      </c>
      <c r="O116">
        <v>0.49243485399999998</v>
      </c>
      <c r="P116">
        <v>0.53504078600000005</v>
      </c>
      <c r="Q116">
        <v>0.32418745799999998</v>
      </c>
      <c r="R116">
        <v>0.64324787999999999</v>
      </c>
      <c r="S116">
        <v>0.32180657499999998</v>
      </c>
      <c r="T116">
        <v>2.4458243000000001E-2</v>
      </c>
      <c r="U116">
        <v>0.616265532</v>
      </c>
      <c r="V116">
        <v>0.29062247699999999</v>
      </c>
    </row>
    <row r="117" spans="1:22">
      <c r="A117" t="s">
        <v>134</v>
      </c>
      <c r="B117" t="s">
        <v>7</v>
      </c>
      <c r="C117">
        <v>9.4026147756036196E-2</v>
      </c>
      <c r="D117">
        <v>-0.175883267900451</v>
      </c>
      <c r="E117">
        <v>4.7690943704987297E-2</v>
      </c>
      <c r="F117" s="1">
        <v>3.6734918121012999E-3</v>
      </c>
      <c r="G117">
        <v>0.37323881208251902</v>
      </c>
      <c r="H117">
        <v>-0.118876660189349</v>
      </c>
      <c r="I117">
        <v>-3.0705731533307901E-2</v>
      </c>
      <c r="J117">
        <v>-0.158539182606765</v>
      </c>
      <c r="K117">
        <v>0.32747321940149599</v>
      </c>
      <c r="L117">
        <v>-0.16198419975697401</v>
      </c>
      <c r="M117">
        <v>0.52261912799999999</v>
      </c>
      <c r="N117">
        <v>0.24642913799999999</v>
      </c>
      <c r="O117">
        <v>0.80215897999999997</v>
      </c>
      <c r="P117">
        <v>8.3064801999999993E-2</v>
      </c>
      <c r="Q117">
        <v>0.89989359999999996</v>
      </c>
      <c r="R117">
        <v>0.53979869000000003</v>
      </c>
      <c r="S117">
        <v>0.60186105199999995</v>
      </c>
      <c r="T117">
        <v>0.14329824899999999</v>
      </c>
      <c r="U117">
        <v>0.671816631</v>
      </c>
      <c r="V117">
        <v>0.90199300400000004</v>
      </c>
    </row>
    <row r="118" spans="1:22">
      <c r="A118" t="s">
        <v>137</v>
      </c>
      <c r="B118" t="s">
        <v>138</v>
      </c>
      <c r="C118">
        <v>-0.226400594145371</v>
      </c>
      <c r="D118">
        <v>6.3393233089481499E-2</v>
      </c>
      <c r="E118">
        <v>-0.218219847363402</v>
      </c>
      <c r="F118">
        <v>-5.3582071811375101E-2</v>
      </c>
      <c r="G118">
        <v>-0.311136599175317</v>
      </c>
      <c r="H118">
        <v>-0.362531211189282</v>
      </c>
      <c r="I118">
        <v>-7.2792477719163501E-2</v>
      </c>
      <c r="J118">
        <v>-4.3514590395842503E-2</v>
      </c>
      <c r="K118">
        <v>-4.93296168173991E-2</v>
      </c>
      <c r="L118">
        <v>-0.21405148862592699</v>
      </c>
      <c r="M118">
        <v>0.78859449100000001</v>
      </c>
      <c r="N118">
        <v>0.169254817</v>
      </c>
      <c r="O118">
        <v>0.30616855999999998</v>
      </c>
      <c r="P118">
        <v>1.7280363E-2</v>
      </c>
      <c r="Q118">
        <v>0.19304005299999999</v>
      </c>
      <c r="R118">
        <v>0.490785635</v>
      </c>
      <c r="S118">
        <v>0.52482946600000002</v>
      </c>
      <c r="T118">
        <v>0.28851739999999998</v>
      </c>
      <c r="U118">
        <v>0.61548526699999995</v>
      </c>
      <c r="V118">
        <v>0.72199119899999997</v>
      </c>
    </row>
    <row r="119" spans="1:22">
      <c r="A119" t="s">
        <v>140</v>
      </c>
      <c r="B119" t="s">
        <v>2</v>
      </c>
      <c r="C119">
        <v>0.192724317250901</v>
      </c>
      <c r="D119">
        <v>-0.33655113204799603</v>
      </c>
      <c r="E119">
        <v>2.8729356186449499E-2</v>
      </c>
      <c r="F119" s="1">
        <v>1.6160742901025298E-2</v>
      </c>
      <c r="G119">
        <v>-0.11976041901953</v>
      </c>
      <c r="H119">
        <v>-2.4558267910188999E-2</v>
      </c>
      <c r="I119">
        <v>-0.16530836720956199</v>
      </c>
      <c r="J119">
        <v>5.6614079009914803E-2</v>
      </c>
      <c r="K119">
        <v>-4.6880895360471797E-2</v>
      </c>
      <c r="L119">
        <v>-5.2049421985316301E-3</v>
      </c>
      <c r="M119">
        <v>0.13997147700000001</v>
      </c>
      <c r="N119">
        <v>0.491104086</v>
      </c>
      <c r="O119">
        <v>0.55626702900000002</v>
      </c>
      <c r="P119">
        <v>0.43828656500000002</v>
      </c>
      <c r="Q119">
        <v>0.94376436699999999</v>
      </c>
      <c r="R119">
        <v>8.4927290000000003E-2</v>
      </c>
      <c r="S119">
        <v>0.94546288899999997</v>
      </c>
      <c r="T119">
        <v>0.59078168600000003</v>
      </c>
      <c r="U119">
        <v>0.87238825499999995</v>
      </c>
      <c r="V119">
        <v>0.67275628300000001</v>
      </c>
    </row>
    <row r="120" spans="1:22">
      <c r="A120" t="s">
        <v>141</v>
      </c>
      <c r="B120" t="s">
        <v>82</v>
      </c>
      <c r="C120">
        <v>0.61030079024346395</v>
      </c>
      <c r="D120">
        <v>0.18038126283622299</v>
      </c>
      <c r="E120" s="1">
        <v>0.116836664866002</v>
      </c>
      <c r="F120">
        <v>-0.184127873751562</v>
      </c>
      <c r="G120">
        <v>5.2631055544747297E-3</v>
      </c>
      <c r="H120">
        <v>-0.30342134170973301</v>
      </c>
      <c r="I120">
        <v>0.238011329497306</v>
      </c>
      <c r="J120">
        <v>-0.11454413121651499</v>
      </c>
      <c r="K120">
        <v>0.980493743888458</v>
      </c>
      <c r="L120">
        <v>-0.212458812225233</v>
      </c>
      <c r="M120">
        <v>0.65542866499999997</v>
      </c>
      <c r="N120">
        <v>7.1943537000000002E-2</v>
      </c>
      <c r="O120">
        <v>0.34784044800000002</v>
      </c>
      <c r="P120">
        <v>0.84910560499999999</v>
      </c>
      <c r="Q120">
        <v>0.56280760799999996</v>
      </c>
      <c r="R120">
        <v>2.1971305999999999E-2</v>
      </c>
      <c r="S120">
        <v>0.73958198900000005</v>
      </c>
      <c r="T120">
        <v>0.95643547900000003</v>
      </c>
      <c r="U120">
        <v>0.79934021099999997</v>
      </c>
      <c r="V120">
        <v>0.70201114600000003</v>
      </c>
    </row>
    <row r="121" spans="1:22">
      <c r="A121" t="s">
        <v>142</v>
      </c>
      <c r="B121" t="s">
        <v>2</v>
      </c>
      <c r="C121">
        <v>-0.13178742184168099</v>
      </c>
      <c r="D121">
        <v>3.3102389113617299E-2</v>
      </c>
      <c r="E121">
        <v>7.7487767793922302E-2</v>
      </c>
      <c r="F121">
        <v>-0.15798645228195299</v>
      </c>
      <c r="G121">
        <v>0.13399432807327999</v>
      </c>
      <c r="H121">
        <v>-0.18574785589389201</v>
      </c>
      <c r="I121">
        <v>-7.0133401751686399E-3</v>
      </c>
      <c r="J121">
        <v>-0.115083692406973</v>
      </c>
      <c r="K121">
        <v>2.46200950674638E-2</v>
      </c>
      <c r="L121">
        <v>-7.7719482706371003E-3</v>
      </c>
      <c r="M121">
        <v>0.707506882</v>
      </c>
      <c r="N121">
        <v>0.85048951900000003</v>
      </c>
      <c r="O121">
        <v>0.974626188</v>
      </c>
      <c r="P121">
        <v>0.41573403399999997</v>
      </c>
      <c r="Q121">
        <v>0.75881762500000005</v>
      </c>
      <c r="R121">
        <v>3.1343962000000003E-2</v>
      </c>
      <c r="S121">
        <v>0.99831682099999997</v>
      </c>
      <c r="T121">
        <v>0.67189585200000002</v>
      </c>
      <c r="U121">
        <v>0.52417412399999996</v>
      </c>
      <c r="V121">
        <v>0.21317607599999999</v>
      </c>
    </row>
    <row r="122" spans="1:22">
      <c r="A122" t="s">
        <v>143</v>
      </c>
      <c r="B122" t="s">
        <v>2</v>
      </c>
      <c r="C122">
        <v>-0.146762541039548</v>
      </c>
      <c r="D122">
        <v>1.2316359249474799E-2</v>
      </c>
      <c r="E122">
        <v>0.22648475138315899</v>
      </c>
      <c r="F122">
        <v>-9.00349879857405E-2</v>
      </c>
      <c r="G122">
        <v>0.19669175873918299</v>
      </c>
      <c r="H122">
        <v>-1.00316842672665E-2</v>
      </c>
      <c r="I122">
        <v>9.0184916119717701E-3</v>
      </c>
      <c r="J122">
        <v>4.2881568859094402E-2</v>
      </c>
      <c r="K122">
        <v>6.5709687741318107E-2</v>
      </c>
      <c r="L122">
        <v>6.5285023791391297E-2</v>
      </c>
      <c r="M122">
        <v>0.49830069300000002</v>
      </c>
      <c r="N122">
        <v>0.694213144</v>
      </c>
      <c r="O122">
        <v>0.97251587900000003</v>
      </c>
      <c r="P122">
        <v>0.381632113</v>
      </c>
      <c r="Q122">
        <v>0.30387852700000001</v>
      </c>
      <c r="R122">
        <v>0.22188247799999999</v>
      </c>
      <c r="S122">
        <v>0.78259936500000005</v>
      </c>
      <c r="T122">
        <v>0.95376476700000001</v>
      </c>
      <c r="U122">
        <v>0.92303250599999997</v>
      </c>
      <c r="V122">
        <v>0.70921387000000002</v>
      </c>
    </row>
    <row r="123" spans="1:22">
      <c r="A123" t="s">
        <v>148</v>
      </c>
      <c r="B123" t="s">
        <v>2</v>
      </c>
      <c r="C123">
        <v>0.66467931124624302</v>
      </c>
      <c r="D123">
        <v>-0.17200630447741</v>
      </c>
      <c r="E123">
        <v>-8.116080761984E-2</v>
      </c>
      <c r="F123" s="1">
        <v>0.29178669194845402</v>
      </c>
      <c r="G123">
        <v>-7.8934482987040894E-2</v>
      </c>
      <c r="H123">
        <v>0.36596277855579401</v>
      </c>
      <c r="I123">
        <v>0.10169931294698201</v>
      </c>
      <c r="J123">
        <v>6.2452694989664402E-2</v>
      </c>
      <c r="K123">
        <v>-0.14167536341251899</v>
      </c>
      <c r="L123">
        <v>0.117235050491381</v>
      </c>
      <c r="M123">
        <v>0.57444236500000001</v>
      </c>
      <c r="N123">
        <v>0.54125712400000003</v>
      </c>
      <c r="O123">
        <v>0.78875357099999999</v>
      </c>
      <c r="P123">
        <v>0.70499803999999999</v>
      </c>
      <c r="Q123">
        <v>0.72805284999999997</v>
      </c>
      <c r="R123">
        <v>6.5934274000000001E-2</v>
      </c>
      <c r="S123">
        <v>0.60941347400000001</v>
      </c>
      <c r="T123">
        <v>0.57413133800000005</v>
      </c>
      <c r="U123">
        <v>0.11019828800000001</v>
      </c>
      <c r="V123">
        <v>0.27430065799999998</v>
      </c>
    </row>
    <row r="124" spans="1:22">
      <c r="A124" t="s">
        <v>149</v>
      </c>
      <c r="B124" t="s">
        <v>2</v>
      </c>
      <c r="C124">
        <v>4.38944397771266E-2</v>
      </c>
      <c r="D124">
        <v>5.9466090446740304E-3</v>
      </c>
      <c r="E124">
        <v>0.163550534297695</v>
      </c>
      <c r="F124">
        <v>-0.47067647319193301</v>
      </c>
      <c r="G124">
        <v>5.2194127712388301E-2</v>
      </c>
      <c r="H124">
        <v>-0.57189423063299205</v>
      </c>
      <c r="I124">
        <v>0.110134202867837</v>
      </c>
      <c r="J124">
        <v>-0.12505851291047099</v>
      </c>
      <c r="K124">
        <v>0.53897211985112603</v>
      </c>
      <c r="L124">
        <v>-0.50422591743987899</v>
      </c>
      <c r="M124">
        <v>0.86172911799999996</v>
      </c>
      <c r="N124">
        <v>0.37331304100000001</v>
      </c>
      <c r="O124">
        <v>0.785805961</v>
      </c>
      <c r="P124">
        <v>0.80587689699999998</v>
      </c>
      <c r="Q124">
        <v>0.51509850400000001</v>
      </c>
      <c r="R124">
        <v>0.92637628599999999</v>
      </c>
      <c r="S124">
        <v>0.426813524</v>
      </c>
      <c r="T124">
        <v>0.79054793999999995</v>
      </c>
      <c r="U124">
        <v>0.42354145900000001</v>
      </c>
      <c r="V124">
        <v>1.7039882999999999E-2</v>
      </c>
    </row>
    <row r="125" spans="1:22">
      <c r="A125" t="s">
        <v>150</v>
      </c>
      <c r="B125" t="s">
        <v>2</v>
      </c>
      <c r="C125">
        <v>-0.15616647105122899</v>
      </c>
      <c r="D125">
        <v>-0.463669390793784</v>
      </c>
      <c r="E125" s="1">
        <v>-2.6854810631739699E-2</v>
      </c>
      <c r="F125">
        <v>9.3612762809849301E-2</v>
      </c>
      <c r="G125">
        <v>6.2820771176975002E-2</v>
      </c>
      <c r="H125">
        <v>0.12463178160947699</v>
      </c>
      <c r="I125">
        <v>-0.30036682083993499</v>
      </c>
      <c r="J125">
        <v>-0.14158736694353499</v>
      </c>
      <c r="K125">
        <v>0.36225229476814602</v>
      </c>
      <c r="L125">
        <v>-0.17249975916285201</v>
      </c>
      <c r="M125">
        <v>0.21771428100000001</v>
      </c>
      <c r="N125">
        <v>0.45689195100000002</v>
      </c>
      <c r="O125">
        <v>0.14615861599999999</v>
      </c>
      <c r="P125">
        <v>0.88917292199999998</v>
      </c>
      <c r="Q125">
        <v>0.99090805000000004</v>
      </c>
      <c r="R125">
        <v>0.418364338</v>
      </c>
      <c r="S125">
        <v>0.52927685999999996</v>
      </c>
      <c r="T125">
        <v>0.63043263000000005</v>
      </c>
      <c r="U125">
        <v>0.57260772400000004</v>
      </c>
      <c r="V125">
        <v>0.55099362500000004</v>
      </c>
    </row>
    <row r="126" spans="1:22">
      <c r="A126" t="s">
        <v>151</v>
      </c>
      <c r="B126" t="s">
        <v>2</v>
      </c>
      <c r="C126">
        <v>0.34679602683321997</v>
      </c>
      <c r="D126">
        <v>0.15901415324816701</v>
      </c>
      <c r="E126">
        <v>0.16226626901518901</v>
      </c>
      <c r="F126">
        <v>0.16608964700232901</v>
      </c>
      <c r="G126">
        <v>8.8443675851515007E-3</v>
      </c>
      <c r="H126">
        <v>0.14489333991698</v>
      </c>
      <c r="I126">
        <v>0.244655259590536</v>
      </c>
      <c r="J126">
        <v>7.1983277093389503E-2</v>
      </c>
      <c r="K126">
        <v>0.597877239148357</v>
      </c>
      <c r="L126">
        <v>0.22975582137627301</v>
      </c>
      <c r="M126">
        <v>0.381777635</v>
      </c>
      <c r="N126">
        <v>3.1689845000000001E-2</v>
      </c>
      <c r="O126">
        <v>0.54330161399999999</v>
      </c>
      <c r="P126">
        <v>0.86020219499999995</v>
      </c>
      <c r="Q126">
        <v>0.63843592000000005</v>
      </c>
      <c r="R126">
        <v>0.15584394800000001</v>
      </c>
      <c r="S126">
        <v>0.31474105400000002</v>
      </c>
      <c r="T126">
        <v>0.81296961599999995</v>
      </c>
      <c r="U126">
        <v>0.146866737</v>
      </c>
      <c r="V126">
        <v>0.57640585300000002</v>
      </c>
    </row>
    <row r="127" spans="1:22">
      <c r="A127" t="s">
        <v>152</v>
      </c>
      <c r="B127" t="s">
        <v>58</v>
      </c>
      <c r="C127">
        <v>4.2248248567284798E-2</v>
      </c>
      <c r="D127">
        <v>1.7843586745417601E-2</v>
      </c>
      <c r="E127">
        <v>0.113147236165434</v>
      </c>
      <c r="F127">
        <v>-7.6917330278753596E-2</v>
      </c>
      <c r="G127">
        <v>-7.9775196013633504E-2</v>
      </c>
      <c r="H127">
        <v>0.117646412629135</v>
      </c>
      <c r="I127">
        <v>2.8196544864743E-2</v>
      </c>
      <c r="J127">
        <v>-0.29105032485111998</v>
      </c>
      <c r="K127">
        <v>1.45778589069341E-2</v>
      </c>
      <c r="L127">
        <v>-2.1339460951180601E-2</v>
      </c>
      <c r="M127">
        <v>0.68657570199999995</v>
      </c>
      <c r="N127">
        <v>0.233859913</v>
      </c>
      <c r="O127">
        <v>0.93092429099999996</v>
      </c>
      <c r="P127">
        <v>0.60443212400000002</v>
      </c>
      <c r="Q127">
        <v>0.36265821999999998</v>
      </c>
      <c r="R127">
        <v>0.65087937100000004</v>
      </c>
      <c r="S127">
        <v>0.81745057399999999</v>
      </c>
      <c r="T127">
        <v>0.124618995</v>
      </c>
      <c r="U127">
        <v>0.55001694400000001</v>
      </c>
      <c r="V127">
        <v>0.60654586200000005</v>
      </c>
    </row>
    <row r="128" spans="1:22">
      <c r="A128" t="s">
        <v>154</v>
      </c>
      <c r="B128" t="s">
        <v>2</v>
      </c>
      <c r="C128">
        <v>8.9015739863496507E-2</v>
      </c>
      <c r="D128">
        <v>7.4192593970652296E-2</v>
      </c>
      <c r="E128">
        <v>0.17986723044045799</v>
      </c>
      <c r="F128">
        <v>-0.38833141864580201</v>
      </c>
      <c r="G128">
        <v>1.49409815449015E-2</v>
      </c>
      <c r="H128">
        <v>-0.38840532566108099</v>
      </c>
      <c r="I128">
        <v>0.10703119819563001</v>
      </c>
      <c r="J128">
        <v>-4.7874077422179098E-2</v>
      </c>
      <c r="K128">
        <v>0.43956715327828999</v>
      </c>
      <c r="L128">
        <v>-0.17017442729555499</v>
      </c>
      <c r="M128">
        <v>0.45515519999999998</v>
      </c>
      <c r="N128">
        <v>0.30778779899999997</v>
      </c>
      <c r="O128">
        <v>0.28891852499999998</v>
      </c>
      <c r="P128">
        <v>0.59293852199999997</v>
      </c>
      <c r="Q128">
        <v>0.424711375</v>
      </c>
      <c r="R128">
        <v>0.78391129800000003</v>
      </c>
      <c r="S128">
        <v>0.57011183399999998</v>
      </c>
      <c r="T128">
        <v>0.99542015500000003</v>
      </c>
      <c r="U128">
        <v>6.4365462999999998E-2</v>
      </c>
      <c r="V128">
        <v>0.18996732399999999</v>
      </c>
    </row>
    <row r="129" spans="1:22">
      <c r="A129" t="s">
        <v>156</v>
      </c>
      <c r="B129" t="s">
        <v>2</v>
      </c>
      <c r="C129">
        <v>0.117579952480888</v>
      </c>
      <c r="D129">
        <v>-1.5764571477939499E-2</v>
      </c>
      <c r="E129">
        <v>1.8271403079546999E-2</v>
      </c>
      <c r="F129" s="1">
        <v>-0.18928749381780499</v>
      </c>
      <c r="G129">
        <v>0.111678693104315</v>
      </c>
      <c r="H129">
        <v>-0.23629562125081399</v>
      </c>
      <c r="I129">
        <v>-1.8031021711452801E-2</v>
      </c>
      <c r="J129">
        <v>-0.18856320014817901</v>
      </c>
      <c r="K129">
        <v>0.24600772339117499</v>
      </c>
      <c r="L129">
        <v>-7.8156918718940802E-2</v>
      </c>
      <c r="M129">
        <v>0.91863798500000005</v>
      </c>
      <c r="N129">
        <v>0.39172565500000001</v>
      </c>
      <c r="O129">
        <v>0.858622938</v>
      </c>
      <c r="P129">
        <v>0.65116386800000003</v>
      </c>
      <c r="Q129">
        <v>0.93463445599999995</v>
      </c>
      <c r="R129">
        <v>0.30306718199999999</v>
      </c>
      <c r="S129">
        <v>0.84414708900000002</v>
      </c>
      <c r="T129">
        <v>2.9586897000000001E-2</v>
      </c>
      <c r="U129">
        <v>0.37751517600000001</v>
      </c>
      <c r="V129">
        <v>0.225260506</v>
      </c>
    </row>
    <row r="130" spans="1:22">
      <c r="A130" t="s">
        <v>157</v>
      </c>
      <c r="B130" t="s">
        <v>7</v>
      </c>
      <c r="C130">
        <v>9.0429084370672499E-2</v>
      </c>
      <c r="D130">
        <v>-7.1766789012604804E-2</v>
      </c>
      <c r="E130">
        <v>2.4103177297696701E-2</v>
      </c>
      <c r="F130" s="1">
        <v>0.149666122253752</v>
      </c>
      <c r="G130">
        <v>-0.34011433908168898</v>
      </c>
      <c r="H130">
        <v>0.39424509298046601</v>
      </c>
      <c r="I130">
        <v>5.58044761921472E-3</v>
      </c>
      <c r="J130">
        <v>0.104550986248457</v>
      </c>
      <c r="K130">
        <v>-0.36546228403680397</v>
      </c>
      <c r="L130">
        <v>0.150159465981654</v>
      </c>
      <c r="M130">
        <v>0.319096985</v>
      </c>
      <c r="N130">
        <v>0.285867288</v>
      </c>
      <c r="O130">
        <v>0.91261755899999997</v>
      </c>
      <c r="P130">
        <v>0.30266155</v>
      </c>
      <c r="Q130">
        <v>0.79870276399999995</v>
      </c>
      <c r="R130">
        <v>0.44344808800000002</v>
      </c>
      <c r="S130">
        <v>0.71960191600000001</v>
      </c>
      <c r="T130">
        <v>0.32644156600000002</v>
      </c>
      <c r="U130">
        <v>0.23040054300000001</v>
      </c>
      <c r="V130">
        <v>0.67176803200000001</v>
      </c>
    </row>
    <row r="131" spans="1:22">
      <c r="A131" t="s">
        <v>158</v>
      </c>
      <c r="B131" t="s">
        <v>2</v>
      </c>
      <c r="C131">
        <v>0.46928077868513002</v>
      </c>
      <c r="D131">
        <v>2.9819168824428002E-2</v>
      </c>
      <c r="E131">
        <v>0.139990360545999</v>
      </c>
      <c r="F131">
        <v>0.16477381907542801</v>
      </c>
      <c r="G131">
        <v>-8.8077044872822099E-2</v>
      </c>
      <c r="H131">
        <v>-0.107678537758256</v>
      </c>
      <c r="I131">
        <v>5.7697891971885802E-2</v>
      </c>
      <c r="J131">
        <v>0.12652137122587501</v>
      </c>
      <c r="K131">
        <v>0.30148738749910298</v>
      </c>
      <c r="L131">
        <v>0.28313469362307397</v>
      </c>
      <c r="M131">
        <v>0.78422898900000004</v>
      </c>
      <c r="N131">
        <v>0.137147467</v>
      </c>
      <c r="O131">
        <v>0.98389063200000004</v>
      </c>
      <c r="P131">
        <v>0.74163227600000003</v>
      </c>
      <c r="Q131">
        <v>0.67667975300000005</v>
      </c>
      <c r="R131">
        <v>1.0542806E-2</v>
      </c>
      <c r="S131">
        <v>0.18049343000000001</v>
      </c>
      <c r="T131">
        <v>0.72137657700000002</v>
      </c>
      <c r="U131">
        <v>0.87168330199999999</v>
      </c>
      <c r="V131">
        <v>0.71287593199999999</v>
      </c>
    </row>
    <row r="132" spans="1:22">
      <c r="A132" t="s">
        <v>159</v>
      </c>
      <c r="B132" t="s">
        <v>2</v>
      </c>
      <c r="C132">
        <v>0.24010368198197099</v>
      </c>
      <c r="D132">
        <v>-2.0485461634013501E-2</v>
      </c>
      <c r="E132">
        <v>0.36118504763759401</v>
      </c>
      <c r="F132">
        <v>6.0042123351651697E-2</v>
      </c>
      <c r="G132">
        <v>0.179652208358448</v>
      </c>
      <c r="H132">
        <v>-0.26713955392852801</v>
      </c>
      <c r="I132">
        <v>-0.13004612029819501</v>
      </c>
      <c r="J132">
        <v>0.13367671682348201</v>
      </c>
      <c r="K132">
        <v>0.71423952006093605</v>
      </c>
      <c r="L132">
        <v>-3.3236170297506397E-2</v>
      </c>
      <c r="M132">
        <v>0.95662487600000001</v>
      </c>
      <c r="N132">
        <v>8.2761615999999996E-2</v>
      </c>
      <c r="O132">
        <v>0.53925617100000001</v>
      </c>
      <c r="P132">
        <v>0.80058104699999999</v>
      </c>
      <c r="Q132">
        <v>0.296530244</v>
      </c>
      <c r="R132">
        <v>0.45365497700000001</v>
      </c>
      <c r="S132">
        <v>0.88798345899999997</v>
      </c>
      <c r="T132">
        <v>0.66549640399999999</v>
      </c>
      <c r="U132">
        <v>0.71440215699999998</v>
      </c>
      <c r="V132">
        <v>0.94148464099999996</v>
      </c>
    </row>
    <row r="133" spans="1:22">
      <c r="A133" t="s">
        <v>160</v>
      </c>
      <c r="B133" t="s">
        <v>2</v>
      </c>
      <c r="C133">
        <v>-2.9703283427343401E-2</v>
      </c>
      <c r="D133">
        <v>0.160405461819426</v>
      </c>
      <c r="E133">
        <v>-1.8724231913983799E-2</v>
      </c>
      <c r="F133">
        <v>-1.44207638889622E-2</v>
      </c>
      <c r="G133">
        <v>-0.158041906458431</v>
      </c>
      <c r="H133">
        <v>-6.4116200301279805E-2</v>
      </c>
      <c r="I133">
        <v>0.12886985459159001</v>
      </c>
      <c r="J133">
        <v>8.1747650285878506E-2</v>
      </c>
      <c r="K133">
        <v>2.2419848641424898E-2</v>
      </c>
      <c r="L133">
        <v>3.04061101219233E-3</v>
      </c>
      <c r="M133">
        <v>0.119087471</v>
      </c>
      <c r="N133">
        <v>0.36617801300000002</v>
      </c>
      <c r="O133">
        <v>0.25863201899999999</v>
      </c>
      <c r="P133">
        <v>3.7705333000000001E-2</v>
      </c>
      <c r="Q133">
        <v>0.82217838600000004</v>
      </c>
      <c r="R133">
        <v>0.28610704599999998</v>
      </c>
      <c r="S133">
        <v>0.60250218499999997</v>
      </c>
      <c r="T133">
        <v>0.55002938899999998</v>
      </c>
      <c r="U133">
        <v>0.33791347599999999</v>
      </c>
      <c r="V133">
        <v>0.39381113499999998</v>
      </c>
    </row>
    <row r="134" spans="1:22">
      <c r="A134" t="s">
        <v>161</v>
      </c>
      <c r="B134" t="s">
        <v>162</v>
      </c>
      <c r="C134">
        <v>-9.8827790762674894E-2</v>
      </c>
      <c r="D134">
        <v>-0.121128975631624</v>
      </c>
      <c r="E134">
        <v>-0.15485139847648599</v>
      </c>
      <c r="F134">
        <v>-0.14545456904148099</v>
      </c>
      <c r="G134">
        <v>9.5889181609225105E-2</v>
      </c>
      <c r="H134">
        <v>-0.20726630388718101</v>
      </c>
      <c r="I134">
        <v>-2.2124098710833099E-2</v>
      </c>
      <c r="J134">
        <v>2.29016651368621E-2</v>
      </c>
      <c r="K134">
        <v>-0.63073838679695304</v>
      </c>
      <c r="L134">
        <v>-0.22058387782870301</v>
      </c>
      <c r="M134">
        <v>0.24049726599999999</v>
      </c>
      <c r="N134">
        <v>0.22732423399999999</v>
      </c>
      <c r="O134">
        <v>0.69068267299999997</v>
      </c>
      <c r="P134">
        <v>0.16234358300000001</v>
      </c>
      <c r="Q134">
        <v>0.178927535</v>
      </c>
      <c r="R134">
        <v>0.39735246299999999</v>
      </c>
      <c r="S134">
        <v>4.5030207000000003E-2</v>
      </c>
      <c r="T134">
        <v>0.87222333900000004</v>
      </c>
      <c r="U134">
        <v>0.13777157100000001</v>
      </c>
      <c r="V134">
        <v>5.9814372999999997E-2</v>
      </c>
    </row>
    <row r="135" spans="1:22">
      <c r="A135" t="s">
        <v>163</v>
      </c>
      <c r="B135" t="s">
        <v>164</v>
      </c>
      <c r="C135">
        <v>3.0715735426289501E-2</v>
      </c>
      <c r="D135">
        <v>-0.16032830256059699</v>
      </c>
      <c r="E135">
        <v>2.4414348532919999E-2</v>
      </c>
      <c r="F135">
        <v>1.65343119293535E-2</v>
      </c>
      <c r="G135">
        <v>-2.5035497446140201E-2</v>
      </c>
      <c r="H135">
        <v>-0.107257491098334</v>
      </c>
      <c r="I135">
        <v>5.3656437626777603E-2</v>
      </c>
      <c r="J135">
        <v>0.116164765104648</v>
      </c>
      <c r="K135">
        <v>-5.70112083795387E-2</v>
      </c>
      <c r="L135">
        <v>3.6300549160461801E-3</v>
      </c>
      <c r="M135">
        <v>5.0973626000000001E-2</v>
      </c>
      <c r="N135">
        <v>0.78374290999999996</v>
      </c>
      <c r="O135">
        <v>0.43732519600000003</v>
      </c>
      <c r="P135">
        <v>0.78320553999999998</v>
      </c>
      <c r="Q135">
        <v>0.473070298</v>
      </c>
      <c r="R135">
        <v>0.60883264699999995</v>
      </c>
      <c r="S135">
        <v>0.90770649699999995</v>
      </c>
      <c r="T135">
        <v>0.12507711399999999</v>
      </c>
      <c r="U135">
        <v>0.15556030900000001</v>
      </c>
      <c r="V135">
        <v>0.29010487699999998</v>
      </c>
    </row>
    <row r="136" spans="1:22">
      <c r="A136" t="s">
        <v>165</v>
      </c>
      <c r="B136" t="s">
        <v>2</v>
      </c>
      <c r="C136">
        <v>0.17551161510847599</v>
      </c>
      <c r="D136">
        <v>0.17139632833575599</v>
      </c>
      <c r="E136">
        <v>1.2445501412109599E-2</v>
      </c>
      <c r="F136">
        <v>-6.5559583226029602E-2</v>
      </c>
      <c r="G136">
        <v>-4.8810890652040598E-2</v>
      </c>
      <c r="H136">
        <v>0.101493225286811</v>
      </c>
      <c r="I136">
        <v>1.1546593951791801E-2</v>
      </c>
      <c r="J136">
        <v>1.1154514383973101E-2</v>
      </c>
      <c r="K136">
        <v>-8.3020982900485804E-2</v>
      </c>
      <c r="L136">
        <v>0.15999571426696799</v>
      </c>
      <c r="M136">
        <v>0.119548374</v>
      </c>
      <c r="N136">
        <v>0.83197112399999995</v>
      </c>
      <c r="O136">
        <v>0.945374889</v>
      </c>
      <c r="P136">
        <v>0.86311389199999999</v>
      </c>
      <c r="Q136">
        <v>0.34603358000000001</v>
      </c>
      <c r="R136">
        <v>4.8544591999999998E-2</v>
      </c>
      <c r="S136">
        <v>0.15911159499999999</v>
      </c>
      <c r="T136">
        <v>0.354317192</v>
      </c>
      <c r="U136">
        <v>0.397979046</v>
      </c>
      <c r="V136">
        <v>0.30221189399999998</v>
      </c>
    </row>
    <row r="137" spans="1:22">
      <c r="A137" t="s">
        <v>166</v>
      </c>
      <c r="B137" t="s">
        <v>41</v>
      </c>
      <c r="C137">
        <v>8.8858752554045906E-2</v>
      </c>
      <c r="D137">
        <v>0.122943585953806</v>
      </c>
      <c r="E137">
        <v>0.20609969832102101</v>
      </c>
      <c r="F137">
        <v>0.36324463970944798</v>
      </c>
      <c r="G137">
        <v>-0.28578500297140003</v>
      </c>
      <c r="H137">
        <v>0.36958226332889899</v>
      </c>
      <c r="I137">
        <v>8.2934596047133297E-2</v>
      </c>
      <c r="J137">
        <v>0.44468915709729001</v>
      </c>
      <c r="K137">
        <v>-0.14318345855455</v>
      </c>
      <c r="L137">
        <v>0.377674031737259</v>
      </c>
      <c r="M137">
        <v>0.53451169399999998</v>
      </c>
      <c r="N137">
        <v>0.484799863</v>
      </c>
      <c r="O137">
        <v>0.89622870399999999</v>
      </c>
      <c r="P137">
        <v>0.61864543100000002</v>
      </c>
      <c r="Q137">
        <v>0.63352721899999997</v>
      </c>
      <c r="R137">
        <v>0.67056580300000002</v>
      </c>
      <c r="S137">
        <v>0.433385831</v>
      </c>
      <c r="T137">
        <v>0.237775655</v>
      </c>
      <c r="U137">
        <v>0.40962124300000002</v>
      </c>
      <c r="V137">
        <v>0.475932835</v>
      </c>
    </row>
    <row r="138" spans="1:22">
      <c r="A138" t="s">
        <v>167</v>
      </c>
      <c r="B138" t="s">
        <v>41</v>
      </c>
      <c r="C138">
        <v>4.5543335358514597E-2</v>
      </c>
      <c r="D138">
        <v>-9.5257775265084305E-2</v>
      </c>
      <c r="E138">
        <v>0.105388413169683</v>
      </c>
      <c r="F138">
        <v>-2.1618267085733198E-2</v>
      </c>
      <c r="G138">
        <v>-5.1104974849499399E-2</v>
      </c>
      <c r="H138">
        <v>0.13130759684847601</v>
      </c>
      <c r="I138">
        <v>4.6980075644016801E-2</v>
      </c>
      <c r="J138">
        <v>4.6914220833624398E-2</v>
      </c>
      <c r="K138">
        <v>-0.204495766439345</v>
      </c>
      <c r="L138">
        <v>-3.6527744927489898E-2</v>
      </c>
      <c r="M138">
        <v>0.57225831100000002</v>
      </c>
      <c r="N138">
        <v>0.29544386099999997</v>
      </c>
      <c r="O138">
        <v>0.40696890400000002</v>
      </c>
      <c r="P138">
        <v>0.81323806600000004</v>
      </c>
      <c r="Q138">
        <v>2.8025951E-2</v>
      </c>
      <c r="R138">
        <v>0.69958753200000001</v>
      </c>
      <c r="S138">
        <v>0.275605188</v>
      </c>
      <c r="T138">
        <v>0.77230498800000003</v>
      </c>
      <c r="U138">
        <v>0.36297934999999998</v>
      </c>
      <c r="V138">
        <v>0.38521959500000003</v>
      </c>
    </row>
    <row r="139" spans="1:22">
      <c r="A139" t="s">
        <v>168</v>
      </c>
      <c r="B139" t="s">
        <v>2</v>
      </c>
      <c r="C139">
        <v>0.38979123957412698</v>
      </c>
      <c r="D139">
        <v>-2.2039178989658102E-2</v>
      </c>
      <c r="E139">
        <v>0.23529462869584</v>
      </c>
      <c r="F139" s="1">
        <v>-0.293653006801598</v>
      </c>
      <c r="G139">
        <v>-3.2039220137441801E-2</v>
      </c>
      <c r="H139">
        <v>0.132169689650389</v>
      </c>
      <c r="I139">
        <v>0.24600714464905099</v>
      </c>
      <c r="J139">
        <v>-0.10372717991962301</v>
      </c>
      <c r="K139">
        <v>0.218218841277727</v>
      </c>
      <c r="L139">
        <v>-6.9505336743123494E-2</v>
      </c>
      <c r="M139">
        <v>0.97685890600000003</v>
      </c>
      <c r="N139">
        <v>0.43652243000000002</v>
      </c>
      <c r="O139">
        <v>4.3121988999999999E-2</v>
      </c>
      <c r="P139">
        <v>0.30312635900000001</v>
      </c>
      <c r="Q139">
        <v>0.40405899699999998</v>
      </c>
      <c r="R139">
        <v>4.7734505000000003E-2</v>
      </c>
      <c r="S139">
        <v>0.85302905799999995</v>
      </c>
      <c r="T139">
        <v>0.74503268899999997</v>
      </c>
      <c r="U139">
        <v>0.43534001</v>
      </c>
      <c r="V139">
        <v>0.14131017200000001</v>
      </c>
    </row>
    <row r="140" spans="1:22">
      <c r="A140" t="s">
        <v>169</v>
      </c>
      <c r="B140" t="s">
        <v>2</v>
      </c>
      <c r="C140">
        <v>0.48689630378758197</v>
      </c>
      <c r="D140">
        <v>-8.0489154812035196E-2</v>
      </c>
      <c r="E140">
        <v>4.6503139274381801E-2</v>
      </c>
      <c r="F140">
        <v>0.13154621865743399</v>
      </c>
      <c r="G140">
        <v>-0.19594529068758801</v>
      </c>
      <c r="H140">
        <v>-0.163738769094943</v>
      </c>
      <c r="I140">
        <v>5.63736735397313E-2</v>
      </c>
      <c r="J140">
        <v>-0.618235276609852</v>
      </c>
      <c r="K140">
        <v>0.23469344949755</v>
      </c>
      <c r="L140">
        <v>-3.4076721982470901E-2</v>
      </c>
      <c r="M140">
        <v>0.91734525099999997</v>
      </c>
      <c r="N140">
        <v>0.86238235399999996</v>
      </c>
      <c r="O140">
        <v>0.77716089799999999</v>
      </c>
      <c r="P140">
        <v>0.27386852099999998</v>
      </c>
      <c r="Q140">
        <v>0.82308979400000004</v>
      </c>
      <c r="R140">
        <v>9.3133920999999995E-2</v>
      </c>
      <c r="S140">
        <v>0.74460393899999999</v>
      </c>
      <c r="T140">
        <v>0.10916828000000001</v>
      </c>
      <c r="U140">
        <v>0.80818151599999999</v>
      </c>
      <c r="V140">
        <v>0.50411435800000004</v>
      </c>
    </row>
    <row r="141" spans="1:22">
      <c r="A141" t="s">
        <v>172</v>
      </c>
      <c r="B141" t="s">
        <v>173</v>
      </c>
      <c r="C141">
        <v>0.38875634009908699</v>
      </c>
      <c r="D141">
        <v>-4.3155942462581399E-2</v>
      </c>
      <c r="E141">
        <v>4.5185173810043701E-2</v>
      </c>
      <c r="F141">
        <v>-0.126772334442743</v>
      </c>
      <c r="G141">
        <v>7.3792515542127304E-2</v>
      </c>
      <c r="H141">
        <v>0.362810551427524</v>
      </c>
      <c r="I141">
        <v>0.26962601004755798</v>
      </c>
      <c r="J141">
        <v>-0.12921166109465401</v>
      </c>
      <c r="K141">
        <v>0.114013361075726</v>
      </c>
      <c r="L141">
        <v>0.18145200172123499</v>
      </c>
      <c r="M141">
        <v>0.75908134800000004</v>
      </c>
      <c r="N141">
        <v>0.27658627299999999</v>
      </c>
      <c r="O141">
        <v>0.16673405599999999</v>
      </c>
      <c r="P141">
        <v>0.34596293299999997</v>
      </c>
      <c r="Q141">
        <v>0.17481938899999999</v>
      </c>
      <c r="R141">
        <v>4.6602979000000003E-2</v>
      </c>
      <c r="S141">
        <v>0.66860198900000001</v>
      </c>
      <c r="T141">
        <v>0.20453036899999999</v>
      </c>
      <c r="U141">
        <v>0.134386649</v>
      </c>
      <c r="V141">
        <v>1.5458918E-2</v>
      </c>
    </row>
    <row r="142" spans="1:22">
      <c r="A142" t="s">
        <v>176</v>
      </c>
      <c r="B142" t="s">
        <v>164</v>
      </c>
      <c r="C142">
        <v>0.115352151764434</v>
      </c>
      <c r="D142">
        <v>-6.3329157304199404E-3</v>
      </c>
      <c r="E142">
        <v>0.32891002071418102</v>
      </c>
      <c r="F142" s="1">
        <v>-0.25252944215888101</v>
      </c>
      <c r="G142">
        <v>-0.16704647478338</v>
      </c>
      <c r="H142">
        <v>-0.22492127306179199</v>
      </c>
      <c r="I142">
        <v>-0.22358025480694499</v>
      </c>
      <c r="J142">
        <v>-3.46683769297407E-3</v>
      </c>
      <c r="K142">
        <v>0.7985935222578</v>
      </c>
      <c r="L142">
        <v>-0.18158041058209301</v>
      </c>
      <c r="M142">
        <v>0.86964915899999995</v>
      </c>
      <c r="N142">
        <v>6.6972112E-2</v>
      </c>
      <c r="O142">
        <v>0.43839582799999999</v>
      </c>
      <c r="P142">
        <v>0.450272059</v>
      </c>
      <c r="Q142">
        <v>0.411646713</v>
      </c>
      <c r="R142">
        <v>0.467768189</v>
      </c>
      <c r="S142">
        <v>0.63109891799999995</v>
      </c>
      <c r="T142">
        <v>0.76295512300000001</v>
      </c>
      <c r="U142">
        <v>0.97853740700000003</v>
      </c>
      <c r="V142">
        <v>0.61182598600000004</v>
      </c>
    </row>
    <row r="143" spans="1:22">
      <c r="A143" t="s">
        <v>178</v>
      </c>
      <c r="B143" t="s">
        <v>179</v>
      </c>
      <c r="C143">
        <v>0.108053180934569</v>
      </c>
      <c r="D143">
        <v>-8.2893909755927794E-2</v>
      </c>
      <c r="E143">
        <v>-0.496358686435173</v>
      </c>
      <c r="F143">
        <v>-0.29633575743413798</v>
      </c>
      <c r="G143">
        <v>-0.46806063566485001</v>
      </c>
      <c r="H143">
        <v>-0.57355157994402395</v>
      </c>
      <c r="I143">
        <v>-0.336785281968771</v>
      </c>
      <c r="J143">
        <v>-0.32732815872698001</v>
      </c>
      <c r="K143">
        <v>0.44701673704093497</v>
      </c>
      <c r="L143">
        <v>-0.18998043492962999</v>
      </c>
      <c r="M143">
        <v>0.88532507299999996</v>
      </c>
      <c r="N143">
        <v>0.11208768199999999</v>
      </c>
      <c r="O143">
        <v>0.27459228600000002</v>
      </c>
      <c r="P143">
        <v>0.13192026600000001</v>
      </c>
      <c r="Q143">
        <v>4.4845191999999999E-2</v>
      </c>
      <c r="R143">
        <v>0.24377986600000001</v>
      </c>
      <c r="S143">
        <v>0.44573125800000002</v>
      </c>
      <c r="T143">
        <v>7.1792346000000007E-2</v>
      </c>
      <c r="U143">
        <v>0.30906658300000001</v>
      </c>
      <c r="V143">
        <v>0.40590953000000002</v>
      </c>
    </row>
    <row r="144" spans="1:22">
      <c r="A144" t="s">
        <v>182</v>
      </c>
      <c r="B144" t="s">
        <v>41</v>
      </c>
      <c r="C144">
        <v>0.34392084373931198</v>
      </c>
      <c r="D144">
        <v>-0.41614662420030701</v>
      </c>
      <c r="E144">
        <v>-6.2143795469522103E-2</v>
      </c>
      <c r="F144">
        <v>0.42667189160646002</v>
      </c>
      <c r="G144">
        <v>0.19029867938612299</v>
      </c>
      <c r="H144">
        <v>4.3595421670000099E-2</v>
      </c>
      <c r="I144">
        <v>-0.32065468266779001</v>
      </c>
      <c r="J144">
        <v>-5.0575179404219697E-2</v>
      </c>
      <c r="K144">
        <v>1.2729199760143599</v>
      </c>
      <c r="L144">
        <v>-0.28890446140418602</v>
      </c>
      <c r="M144">
        <v>0.170229031</v>
      </c>
      <c r="N144">
        <v>9.9897762000000001E-2</v>
      </c>
      <c r="O144">
        <v>0.522231636</v>
      </c>
      <c r="P144">
        <v>0.79752049400000002</v>
      </c>
      <c r="Q144">
        <v>0.99818231400000001</v>
      </c>
      <c r="R144">
        <v>0.22529490099999999</v>
      </c>
      <c r="S144">
        <v>0.73406775400000002</v>
      </c>
      <c r="T144">
        <v>0.82533707999999995</v>
      </c>
      <c r="U144">
        <v>0.66156760199999998</v>
      </c>
      <c r="V144">
        <v>0.440125496</v>
      </c>
    </row>
    <row r="145" spans="1:22">
      <c r="A145" t="s">
        <v>183</v>
      </c>
      <c r="B145" t="s">
        <v>2</v>
      </c>
      <c r="C145">
        <v>-7.7291611510226205E-2</v>
      </c>
      <c r="D145">
        <v>-9.47106108321627E-2</v>
      </c>
      <c r="E145">
        <v>-4.4270909354221302E-2</v>
      </c>
      <c r="F145">
        <v>-0.16090021503739599</v>
      </c>
      <c r="G145">
        <v>0.17212654786810699</v>
      </c>
      <c r="H145">
        <v>-0.235280361368291</v>
      </c>
      <c r="I145">
        <v>-1.72304071744733E-3</v>
      </c>
      <c r="J145">
        <v>-9.5461825315002399E-2</v>
      </c>
      <c r="K145">
        <v>3.12955127926191E-2</v>
      </c>
      <c r="L145">
        <v>-0.168023648018369</v>
      </c>
      <c r="M145">
        <v>0.32467040000000003</v>
      </c>
      <c r="N145">
        <v>0.83783824699999998</v>
      </c>
      <c r="O145">
        <v>0.88631597699999998</v>
      </c>
      <c r="P145">
        <v>0.35187523799999998</v>
      </c>
      <c r="Q145">
        <v>0.87320546399999999</v>
      </c>
      <c r="R145">
        <v>0.46846397099999998</v>
      </c>
      <c r="S145">
        <v>0.46322353700000002</v>
      </c>
      <c r="T145">
        <v>0.49358795799999999</v>
      </c>
      <c r="U145">
        <v>0.293388223</v>
      </c>
      <c r="V145">
        <v>0.31971096399999999</v>
      </c>
    </row>
    <row r="146" spans="1:22">
      <c r="A146" t="s">
        <v>186</v>
      </c>
      <c r="B146" t="s">
        <v>2</v>
      </c>
      <c r="C146">
        <v>2.9558325156814998E-2</v>
      </c>
      <c r="D146">
        <v>0.30858219231372203</v>
      </c>
      <c r="E146">
        <v>-3.4121492852351699E-2</v>
      </c>
      <c r="F146">
        <v>-3.3712879126763802E-2</v>
      </c>
      <c r="G146">
        <v>-6.3256018566715299E-3</v>
      </c>
      <c r="H146">
        <v>2.6445592472098801E-2</v>
      </c>
      <c r="I146">
        <v>-6.7301878634626897E-3</v>
      </c>
      <c r="J146">
        <v>-0.13120977899949299</v>
      </c>
      <c r="K146">
        <v>-0.14543992442756001</v>
      </c>
      <c r="L146">
        <v>0.224899754731858</v>
      </c>
      <c r="M146">
        <v>0.114648245</v>
      </c>
      <c r="N146">
        <v>0.102026566</v>
      </c>
      <c r="O146">
        <v>0.92614833799999996</v>
      </c>
      <c r="P146">
        <v>0.81141551199999995</v>
      </c>
      <c r="Q146">
        <v>0.58480363999999996</v>
      </c>
      <c r="R146">
        <v>0.36131775399999999</v>
      </c>
      <c r="S146">
        <v>0.37450751599999998</v>
      </c>
      <c r="T146">
        <v>4.7281003000000002E-2</v>
      </c>
      <c r="U146">
        <v>0.47774231099999998</v>
      </c>
      <c r="V146">
        <v>0.13206459600000001</v>
      </c>
    </row>
    <row r="147" spans="1:22">
      <c r="A147" t="s">
        <v>187</v>
      </c>
      <c r="B147" t="s">
        <v>2</v>
      </c>
      <c r="C147">
        <v>-9.68672814842471E-2</v>
      </c>
      <c r="D147">
        <v>-0.198211369201477</v>
      </c>
      <c r="E147">
        <v>0.15968061307013301</v>
      </c>
      <c r="F147">
        <v>9.1356291036863296E-2</v>
      </c>
      <c r="G147">
        <v>9.9181455281271994E-2</v>
      </c>
      <c r="H147">
        <v>-0.186100703302682</v>
      </c>
      <c r="I147">
        <v>1.6920986445136101E-2</v>
      </c>
      <c r="J147">
        <v>-9.0192332109562998E-2</v>
      </c>
      <c r="K147">
        <v>-0.296058214073881</v>
      </c>
      <c r="L147">
        <v>1.75707795717805E-3</v>
      </c>
      <c r="M147">
        <v>0.48952283000000002</v>
      </c>
      <c r="N147">
        <v>0.15764054699999999</v>
      </c>
      <c r="O147">
        <v>0.91405009699999995</v>
      </c>
      <c r="P147">
        <v>0.21268710800000001</v>
      </c>
      <c r="Q147">
        <v>0.108114824</v>
      </c>
      <c r="R147">
        <v>8.2744128E-2</v>
      </c>
      <c r="S147">
        <v>0.72138460100000001</v>
      </c>
      <c r="T147">
        <v>3.9873378000000001E-2</v>
      </c>
      <c r="U147">
        <v>0.254193171</v>
      </c>
      <c r="V147">
        <v>0.60766038499999997</v>
      </c>
    </row>
  </sheetData>
  <mergeCells count="2">
    <mergeCell ref="C1:L1"/>
    <mergeCell ref="M1:V1"/>
  </mergeCells>
  <conditionalFormatting sqref="B2:B147">
    <cfRule type="containsText" dxfId="1" priority="2" operator="containsText" text="heat shock">
      <formula>NOT(ISERROR(SEARCH("heat shock",B2)))</formula>
    </cfRule>
  </conditionalFormatting>
  <conditionalFormatting sqref="C3:L147">
    <cfRule type="cellIs" dxfId="0" priority="1" operator="greaterThan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3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3D95ACA-45AC-45A1-B9FF-E2E2676C8B1F}"/>
</file>

<file path=customXml/itemProps2.xml><?xml version="1.0" encoding="utf-8"?>
<ds:datastoreItem xmlns:ds="http://schemas.openxmlformats.org/officeDocument/2006/customXml" ds:itemID="{D3A7CFB7-8BC5-45DE-B769-01FC013D91D7}"/>
</file>

<file path=customXml/itemProps3.xml><?xml version="1.0" encoding="utf-8"?>
<ds:datastoreItem xmlns:ds="http://schemas.openxmlformats.org/officeDocument/2006/customXml" ds:itemID="{472AAAA8-A779-4A73-BF3F-69FD824D47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TN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B</dc:creator>
  <cp:lastModifiedBy>Pankaj B</cp:lastModifiedBy>
  <dcterms:created xsi:type="dcterms:W3CDTF">2013-10-09T16:02:24Z</dcterms:created>
  <dcterms:modified xsi:type="dcterms:W3CDTF">2013-10-14T14:2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